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f-my.sharepoint.com/personal/czubalama_cardiff_ac_uk/Documents/Documents/research/MicroRNA paper/finals/latest June version/corrections authors/submission versions/JBC/JBC reviewed files/final tables and figures/"/>
    </mc:Choice>
  </mc:AlternateContent>
  <xr:revisionPtr revIDLastSave="174" documentId="8_{0FEC9F2D-0E60-47A6-918B-464263A4ACBF}" xr6:coauthVersionLast="47" xr6:coauthVersionMax="47" xr10:uidLastSave="{1F91BAC4-60D8-4A13-85F1-17316AC22457}"/>
  <bookViews>
    <workbookView xWindow="-108" yWindow="-108" windowWidth="23256" windowHeight="12456" xr2:uid="{DC5771C2-743C-4DA1-9754-8DAB39BAB0C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904" uniqueCount="1032">
  <si>
    <t>tracking_id</t>
  </si>
  <si>
    <t>locus</t>
  </si>
  <si>
    <t>gene_name.x</t>
  </si>
  <si>
    <t>raw.counts.2746 WT</t>
  </si>
  <si>
    <t>raw.counts.2746_S4 WT</t>
  </si>
  <si>
    <t>raw.counts.2746_S1</t>
  </si>
  <si>
    <t>raw.counts.2746_S3</t>
  </si>
  <si>
    <t>norm.counts.WT</t>
  </si>
  <si>
    <t>norm.counts.2746_S4 WT</t>
  </si>
  <si>
    <t>norm.counts.2746_S1</t>
  </si>
  <si>
    <t>norm.counts.2746_S3</t>
  </si>
  <si>
    <t>norm.counts.FC</t>
  </si>
  <si>
    <t>FC</t>
  </si>
  <si>
    <t>baseMean</t>
  </si>
  <si>
    <t>log2FoldChange</t>
  </si>
  <si>
    <t>lfcSE</t>
  </si>
  <si>
    <t>stat</t>
  </si>
  <si>
    <t>pvalue</t>
  </si>
  <si>
    <t>padj</t>
  </si>
  <si>
    <t>Status</t>
  </si>
  <si>
    <t>MiRbase annotation confidence</t>
  </si>
  <si>
    <t>dominant strand</t>
  </si>
  <si>
    <t>MIMAT0003490</t>
  </si>
  <si>
    <t>4:135416560-135416581</t>
  </si>
  <si>
    <t>mmu-miR-700-3p</t>
  </si>
  <si>
    <t>high</t>
  </si>
  <si>
    <t>both</t>
  </si>
  <si>
    <t>MIMAT0017256</t>
  </si>
  <si>
    <t>4:135416600-135416622</t>
  </si>
  <si>
    <t>mmu-miR-700-5p</t>
  </si>
  <si>
    <t>MIMAT0004684</t>
  </si>
  <si>
    <t>X:7241983-7242005</t>
  </si>
  <si>
    <t>mmu-miR-362-3p</t>
  </si>
  <si>
    <t>MIMAT0003741</t>
  </si>
  <si>
    <t>2:117185185-117185207</t>
  </si>
  <si>
    <t>mmu-miR-674-3p</t>
  </si>
  <si>
    <t>MIMAT0004894</t>
  </si>
  <si>
    <t>5:64970363-64970385</t>
  </si>
  <si>
    <t>mmu-miR-574-3p</t>
  </si>
  <si>
    <t>MIMAT0004886</t>
  </si>
  <si>
    <t>2:10507639-10507661</t>
  </si>
  <si>
    <t>mmu-miR-467d-5p</t>
  </si>
  <si>
    <t>MIMAT0000706</t>
  </si>
  <si>
    <t>X:7242018-7242042</t>
  </si>
  <si>
    <t>mmu-miR-362-5p</t>
  </si>
  <si>
    <t>MIMAT0003740</t>
  </si>
  <si>
    <t>2:117185150-117185172</t>
  </si>
  <si>
    <t>mmu-miR-674-5p</t>
  </si>
  <si>
    <t>MIMAT0000667</t>
  </si>
  <si>
    <t>15:82198126-82198147</t>
  </si>
  <si>
    <t>mmu-miR-33-5p</t>
  </si>
  <si>
    <t>5p</t>
  </si>
  <si>
    <t>MIMAT0017023</t>
  </si>
  <si>
    <t>X:151913286-151913308</t>
  </si>
  <si>
    <t>mmu-miR-98-3p</t>
  </si>
  <si>
    <t>MIMAT0004651</t>
  </si>
  <si>
    <t>11:50069719-50069741</t>
  </si>
  <si>
    <t>mmu-miR-340-5p</t>
  </si>
  <si>
    <t>MIMAT0003728</t>
  </si>
  <si>
    <t>X:103573074-103573096</t>
  </si>
  <si>
    <t>mmu-miR-374b-3p</t>
  </si>
  <si>
    <t>MIMAT0004934</t>
  </si>
  <si>
    <t>4:94665166-94665187</t>
  </si>
  <si>
    <t>mmu-miR-872-5p</t>
  </si>
  <si>
    <t>MIMAT0004821</t>
  </si>
  <si>
    <t>5:24592170-24592191</t>
  </si>
  <si>
    <t>mmu-miR-671-3p</t>
  </si>
  <si>
    <t>MIMAT0000142</t>
  </si>
  <si>
    <t>7:79505278-79505301</t>
  </si>
  <si>
    <t>mmu-miR-9-5p</t>
  </si>
  <si>
    <t>MIMAT0009457</t>
  </si>
  <si>
    <t>7:81529957-81529980</t>
  </si>
  <si>
    <t>mmu-miR-1839-3p</t>
  </si>
  <si>
    <t>MIMAT0001342</t>
  </si>
  <si>
    <t>9:108568829-108568850</t>
  </si>
  <si>
    <t>mmu-miR-425-3p</t>
  </si>
  <si>
    <t>MIMAT0004670</t>
  </si>
  <si>
    <t>13:58392799-58392821</t>
  </si>
  <si>
    <t>mmu-miR-7a-1-3p</t>
  </si>
  <si>
    <t>MIMAT0000678</t>
  </si>
  <si>
    <t>17:56243016-56243039</t>
  </si>
  <si>
    <t>mmu-miR-7b-5p</t>
  </si>
  <si>
    <t>MIMAT0017075</t>
  </si>
  <si>
    <t>X:113074826-113074851</t>
  </si>
  <si>
    <t>mmu-miR-361-3p</t>
  </si>
  <si>
    <t>MIMAT0003735</t>
  </si>
  <si>
    <t>X:104116227-104116250</t>
  </si>
  <si>
    <t>mmu-miR-672-5p</t>
  </si>
  <si>
    <t>MIMAT0003727</t>
  </si>
  <si>
    <t>X:103573111-103573133</t>
  </si>
  <si>
    <t>mmu-miR-374b-5p</t>
  </si>
  <si>
    <t>MIMAT0004750</t>
  </si>
  <si>
    <t>9:108568788-108568811</t>
  </si>
  <si>
    <t>mmu-miR-425-5p</t>
  </si>
  <si>
    <t>MIMAT0014943</t>
  </si>
  <si>
    <t>8:23142626-23142648</t>
  </si>
  <si>
    <t>mmu-miR-486b-5p</t>
  </si>
  <si>
    <t>MIMAT0003130</t>
  </si>
  <si>
    <t>8:23142586-23142608</t>
  </si>
  <si>
    <t>mmu-miR-486a-5p</t>
  </si>
  <si>
    <t>MIMAT0004649</t>
  </si>
  <si>
    <t>5:139369672-139369695</t>
  </si>
  <si>
    <t>mmu-miR-339-3p</t>
  </si>
  <si>
    <t>MIMAT0000704</t>
  </si>
  <si>
    <t>X:113074866-113074888</t>
  </si>
  <si>
    <t>mmu-miR-361-5p</t>
  </si>
  <si>
    <t>MIMAT0000584</t>
  </si>
  <si>
    <t>5:139369707-139369730</t>
  </si>
  <si>
    <t>mmu-miR-339-5p</t>
  </si>
  <si>
    <t>MIMAT0004825</t>
  </si>
  <si>
    <t>11:77078121-77078144</t>
  </si>
  <si>
    <t>mmu-miR-423-5p</t>
  </si>
  <si>
    <t>MIMAT0000677</t>
  </si>
  <si>
    <t>13:58392840-58392863</t>
  </si>
  <si>
    <t>mmu-miR-7a-5p</t>
  </si>
  <si>
    <t>MIMAT0004636</t>
  </si>
  <si>
    <t>5:138165535-138165557</t>
  </si>
  <si>
    <t>mmu-miR-93-3p</t>
  </si>
  <si>
    <t>MIMAT0004820</t>
  </si>
  <si>
    <t>11:65734741-65734763</t>
  </si>
  <si>
    <t>mmu-miR-744-3p</t>
  </si>
  <si>
    <t>MIMAT0000586</t>
  </si>
  <si>
    <t>11:50069761-50069783</t>
  </si>
  <si>
    <t>mmu-miR-340-3p</t>
  </si>
  <si>
    <t>MIMAT0004187</t>
  </si>
  <si>
    <t>11:65734798-65734820</t>
  </si>
  <si>
    <t>mmu-miR-744-5p</t>
  </si>
  <si>
    <t>MIMAT0004935</t>
  </si>
  <si>
    <t>4:94665205-94665227</t>
  </si>
  <si>
    <t>mmu-miR-872-3p</t>
  </si>
  <si>
    <t>MIMAT0003454</t>
  </si>
  <si>
    <t>11:77078085-77078108</t>
  </si>
  <si>
    <t>mmu-miR-423-3p</t>
  </si>
  <si>
    <t>MIMAT0005292</t>
  </si>
  <si>
    <t>13:109324789-109324810</t>
  </si>
  <si>
    <t>mmu-miR-582-3p</t>
  </si>
  <si>
    <t>MIMAT0004525</t>
  </si>
  <si>
    <t>17:17830231-17830253</t>
  </si>
  <si>
    <t>mmu-miR-99b-3p</t>
  </si>
  <si>
    <t>MIMAT0000132</t>
  </si>
  <si>
    <t>17:17830193-17830215</t>
  </si>
  <si>
    <t>mmu-miR-99b-5p</t>
  </si>
  <si>
    <t>MIMAT0000743</t>
  </si>
  <si>
    <t>12:109709064-109709085</t>
  </si>
  <si>
    <t>mmu-miR-379-5p</t>
  </si>
  <si>
    <t>MIMAT0003409</t>
  </si>
  <si>
    <t>2:10476354-10476376</t>
  </si>
  <si>
    <t>mmu-miR-467a-5p</t>
  </si>
  <si>
    <t>MIMAT0002889</t>
  </si>
  <si>
    <t>X:7248455-7248477</t>
  </si>
  <si>
    <t>mmu-miR-532-5p</t>
  </si>
  <si>
    <t>MIMAT0000540</t>
  </si>
  <si>
    <t>5:138165573-138165596</t>
  </si>
  <si>
    <t>mmu-miR-93-5p</t>
  </si>
  <si>
    <t>MIMAT0004781</t>
  </si>
  <si>
    <t>X:7248418-7248440</t>
  </si>
  <si>
    <t>mmu-miR-532-3p</t>
  </si>
  <si>
    <t>MIMAT0000545</t>
  </si>
  <si>
    <t>X:151913228-151913250</t>
  </si>
  <si>
    <t>mmu-miR-98-5p</t>
  </si>
  <si>
    <t>MIMAT0004691</t>
  </si>
  <si>
    <t>12:109733818-109733840</t>
  </si>
  <si>
    <t>mmu-miR-382-3p</t>
  </si>
  <si>
    <t>MIMAT0004747</t>
  </si>
  <si>
    <t>12:109710189-109710210</t>
  </si>
  <si>
    <t>mmu-miR-411-5p</t>
  </si>
  <si>
    <t>MIMAT0017173</t>
  </si>
  <si>
    <t>12:109743302-109743325</t>
  </si>
  <si>
    <t>mmu-miR-412-5p</t>
  </si>
  <si>
    <t>MIMAT0000217</t>
  </si>
  <si>
    <t>X:7248030-7248051</t>
  </si>
  <si>
    <t>mmu-miR-188-5p</t>
  </si>
  <si>
    <t>MIMAT0003491</t>
  </si>
  <si>
    <t>5:111004169-111004190</t>
  </si>
  <si>
    <t>mmu-miR-701-5p</t>
  </si>
  <si>
    <t>NA</t>
  </si>
  <si>
    <t>MIMAT0000131</t>
  </si>
  <si>
    <t>16:77598939-77598961</t>
  </si>
  <si>
    <t>mmu-miR-99a-5p</t>
  </si>
  <si>
    <t>MIMAT0000668</t>
  </si>
  <si>
    <t>7:64205830-64205852</t>
  </si>
  <si>
    <t>mmu-miR-211-5p</t>
  </si>
  <si>
    <t>MIMAT0016981</t>
  </si>
  <si>
    <t>16:77598976-77598997</t>
  </si>
  <si>
    <t>mmu-miR-99a-3p</t>
  </si>
  <si>
    <t>MIMAT0009456</t>
  </si>
  <si>
    <t>7:81529918-81529940</t>
  </si>
  <si>
    <t>mmu-miR-1839-5p</t>
  </si>
  <si>
    <t>MIMAT0003479</t>
  </si>
  <si>
    <t>2:10509318-10509340</t>
  </si>
  <si>
    <t>mmu-miR-669c-5p</t>
  </si>
  <si>
    <t>MIMAT0005293</t>
  </si>
  <si>
    <t>2:10505730-10505752</t>
  </si>
  <si>
    <t>mmu-miR-467e-5p</t>
  </si>
  <si>
    <t>MIMAT0001546</t>
  </si>
  <si>
    <t>X:53048205-53048227</t>
  </si>
  <si>
    <t>mmu-miR-450a-5p</t>
  </si>
  <si>
    <t>MIMAT0000549</t>
  </si>
  <si>
    <t>X:53054268-53054289</t>
  </si>
  <si>
    <t>mmu-miR-322-3p</t>
  </si>
  <si>
    <t>MIMAT0000548</t>
  </si>
  <si>
    <t>X:53054305-53054327</t>
  </si>
  <si>
    <t>mmu-miR-322-5p</t>
  </si>
  <si>
    <t>MIMAT0003188</t>
  </si>
  <si>
    <t>X:53054026-53054049</t>
  </si>
  <si>
    <t>mmu-miR-503-5p</t>
  </si>
  <si>
    <t>MIMAT0000609</t>
  </si>
  <si>
    <t>X:53053314-53053338</t>
  </si>
  <si>
    <t>mmu-miR-351-5p</t>
  </si>
  <si>
    <t>MIMAT0016989</t>
  </si>
  <si>
    <t>11:43374398-43374420</t>
  </si>
  <si>
    <t>mmu-miR-146a-3p</t>
  </si>
  <si>
    <t>MIMAT0004885</t>
  </si>
  <si>
    <t>2:10473940-10473962</t>
  </si>
  <si>
    <t>mmu-miR-467c-5p</t>
  </si>
  <si>
    <t>MIMAT0004790</t>
  </si>
  <si>
    <t>X:53053986-53054008</t>
  </si>
  <si>
    <t>mmu-miR-503-3p</t>
  </si>
  <si>
    <t>MIMAT0017346</t>
  </si>
  <si>
    <t>2:10513456-10513479</t>
  </si>
  <si>
    <t>mmu-miR-669m-5p</t>
  </si>
  <si>
    <t>MIMAT0000542</t>
  </si>
  <si>
    <t>4:150068472-150068494</t>
  </si>
  <si>
    <t>mmu-miR-34a-5p</t>
  </si>
  <si>
    <t>MIMAT0003498</t>
  </si>
  <si>
    <t>7:96249495-96249517</t>
  </si>
  <si>
    <t>mmu-miR-708-3p</t>
  </si>
  <si>
    <t>MIMAT0000538</t>
  </si>
  <si>
    <t>4:88910613-88910635</t>
  </si>
  <si>
    <t>mmu-miR-31-5p</t>
  </si>
  <si>
    <t>MIMAT0004828</t>
  </si>
  <si>
    <t>7:96249449-96249472</t>
  </si>
  <si>
    <t>mmu-miR-708-5p</t>
  </si>
  <si>
    <t>MIMAT0003511</t>
  </si>
  <si>
    <t>X:53048043-53048065</t>
  </si>
  <si>
    <t>mmu-miR-450b-5p</t>
  </si>
  <si>
    <t>5 and 3</t>
  </si>
  <si>
    <t>MIMAT0003512</t>
  </si>
  <si>
    <t>X:53048007-53048029</t>
  </si>
  <si>
    <t>mmu-miR-450b-3p</t>
  </si>
  <si>
    <t>MIMAT0027723</t>
  </si>
  <si>
    <t>10:80278211-80278232</t>
  </si>
  <si>
    <t>mmu-miR-6911-3p</t>
  </si>
  <si>
    <t>3p</t>
  </si>
  <si>
    <t>MIMAT0004942</t>
  </si>
  <si>
    <t>14:63727235-63727257</t>
  </si>
  <si>
    <t>mmu-miR-598-3p</t>
  </si>
  <si>
    <t>MIMAT0000582</t>
  </si>
  <si>
    <t>11:120014780-120014802</t>
  </si>
  <si>
    <t>mmu-miR-338-3p</t>
  </si>
  <si>
    <t>MIMAT0003711</t>
  </si>
  <si>
    <t>X:142739059-142739080</t>
  </si>
  <si>
    <t>mmu-miR-652-3p</t>
  </si>
  <si>
    <t>MIMAT0000539</t>
  </si>
  <si>
    <t>14:115044475-115044496</t>
  </si>
  <si>
    <t>mmu-miR-92a-3p</t>
  </si>
  <si>
    <t>MIMAT0017273</t>
  </si>
  <si>
    <t>X:103572965-103572986</t>
  </si>
  <si>
    <t>mmu-miR-421-5p</t>
  </si>
  <si>
    <t>MIMAT0017260</t>
  </si>
  <si>
    <t>X:142739019-142739043</t>
  </si>
  <si>
    <t>mmu-miR-652-5p</t>
  </si>
  <si>
    <t>MIMAT0004647</t>
  </si>
  <si>
    <t>11:120014815-120014837</t>
  </si>
  <si>
    <t>mmu-miR-338-5p</t>
  </si>
  <si>
    <t>MIMAT0001090</t>
  </si>
  <si>
    <t>12:109743203-109743225</t>
  </si>
  <si>
    <t>mmu-miR-409-3p</t>
  </si>
  <si>
    <t>MIMAT0000605</t>
  </si>
  <si>
    <t>1:176772341-176772363</t>
  </si>
  <si>
    <t>mmu-miR-350-3p</t>
  </si>
  <si>
    <t>MIMAT0000746</t>
  </si>
  <si>
    <t>12:109726869-109726891</t>
  </si>
  <si>
    <t>mmu-miR-381-3p</t>
  </si>
  <si>
    <t>MIMAT0017066</t>
  </si>
  <si>
    <t>14:115044436-115044459</t>
  </si>
  <si>
    <t>mmu-miR-92a-1-5p</t>
  </si>
  <si>
    <t>MIMAT0000742</t>
  </si>
  <si>
    <t>18:61397874-61397896</t>
  </si>
  <si>
    <t>mmu-miR-378a-5p</t>
  </si>
  <si>
    <t>MIMAT0003507</t>
  </si>
  <si>
    <t>X:7237694-7237716</t>
  </si>
  <si>
    <t>mmu-miR-500-3p</t>
  </si>
  <si>
    <t>MIMAT0003151</t>
  </si>
  <si>
    <t>18:61397837-61397858</t>
  </si>
  <si>
    <t>mmu-miR-378a-3p</t>
  </si>
  <si>
    <t>MIMAT0017040</t>
  </si>
  <si>
    <t>1:176772381-176772400</t>
  </si>
  <si>
    <t>mmu-miR-350-5p</t>
  </si>
  <si>
    <t>MIMAT0004869</t>
  </si>
  <si>
    <t>X:103572929-103572952</t>
  </si>
  <si>
    <t>mmu-miR-421-3p</t>
  </si>
  <si>
    <t>MIMAT0004653</t>
  </si>
  <si>
    <t>12:108658637-108658659</t>
  </si>
  <si>
    <t>mmu-miR-342-5p</t>
  </si>
  <si>
    <t>MIMAT0003508</t>
  </si>
  <si>
    <t>X:7241306-7241328</t>
  </si>
  <si>
    <t>mmu-miR-501-5p</t>
  </si>
  <si>
    <t>MIMAT0003182</t>
  </si>
  <si>
    <t>12:109715366-109715388</t>
  </si>
  <si>
    <t>mmu-miR-494-3p</t>
  </si>
  <si>
    <t>MIMAT0003456</t>
  </si>
  <si>
    <t>12:109718794-109718816</t>
  </si>
  <si>
    <t>mmu-miR-495-3p</t>
  </si>
  <si>
    <t>MIMAT0000138</t>
  </si>
  <si>
    <t>2:26591401-26591423</t>
  </si>
  <si>
    <t>mmu-miR-126a-3p</t>
  </si>
  <si>
    <t>MIMAT0003782</t>
  </si>
  <si>
    <t>X:100381150-100381171</t>
  </si>
  <si>
    <t>mmu-miR-676-3p</t>
  </si>
  <si>
    <t>MIMAT0003781</t>
  </si>
  <si>
    <t>X:100381113-100381135</t>
  </si>
  <si>
    <t>mmu-miR-676-5p</t>
  </si>
  <si>
    <t>MIMAT0000233</t>
  </si>
  <si>
    <t>4:156055684-156055706</t>
  </si>
  <si>
    <t>mmu-miR-200b-3p</t>
  </si>
  <si>
    <t>MIMAT0000711</t>
  </si>
  <si>
    <t>11:79726466-79726488</t>
  </si>
  <si>
    <t>mmu-miR-365-3p</t>
  </si>
  <si>
    <t>MIMAT0004545</t>
  </si>
  <si>
    <t>4:156055720-156055742</t>
  </si>
  <si>
    <t>mmu-miR-200b-5p</t>
  </si>
  <si>
    <t>MIMAT0027343</t>
  </si>
  <si>
    <t>11:117077369-117077391</t>
  </si>
  <si>
    <t>mmu-miR-6516-5p</t>
  </si>
  <si>
    <t>MIMAT0000665</t>
  </si>
  <si>
    <t>X:96242883-96242905</t>
  </si>
  <si>
    <t>mmu-miR-223-3p</t>
  </si>
  <si>
    <t>MIMAT0017056</t>
  </si>
  <si>
    <t>X:96242841-96242864</t>
  </si>
  <si>
    <t>mmu-miR-223-5p</t>
  </si>
  <si>
    <t>MIMAT0003509</t>
  </si>
  <si>
    <t>X:7241269-7241291</t>
  </si>
  <si>
    <t>mmu-miR-501-3p</t>
  </si>
  <si>
    <t>MIMAT0000590</t>
  </si>
  <si>
    <t>12:108658679-108658702</t>
  </si>
  <si>
    <t>mmu-miR-342-3p</t>
  </si>
  <si>
    <t>MIMAT0003186</t>
  </si>
  <si>
    <t>12:109743465-109743486</t>
  </si>
  <si>
    <t>mmu-miR-369-3p</t>
  </si>
  <si>
    <t>MIMAT0003172</t>
  </si>
  <si>
    <t>X:53049414-53049436</t>
  </si>
  <si>
    <t>mmu-miR-542-3p</t>
  </si>
  <si>
    <t>MIMAT0003477</t>
  </si>
  <si>
    <t>2:10494042-10494066</t>
  </si>
  <si>
    <t>mmu-miR-669a-5p</t>
  </si>
  <si>
    <t>MIMAT0004940</t>
  </si>
  <si>
    <t>2:14261012-14261033</t>
  </si>
  <si>
    <t>mmu-miR-511-5p</t>
  </si>
  <si>
    <t>MIMAT0017281</t>
  </si>
  <si>
    <t>2:14261050-14261072</t>
  </si>
  <si>
    <t>mmu-miR-511-3p</t>
  </si>
  <si>
    <t>MIMAT0004544</t>
  </si>
  <si>
    <t>11:79711974-79711996</t>
  </si>
  <si>
    <t>mmu-miR-193a-5p</t>
  </si>
  <si>
    <t>MIMAT0000211</t>
  </si>
  <si>
    <t>6:30165961-30165986</t>
  </si>
  <si>
    <t>mmu-miR-182-5p</t>
  </si>
  <si>
    <t>MIMAT0017027</t>
  </si>
  <si>
    <t>7:99552287-99552311</t>
  </si>
  <si>
    <t>mmu-miR-326-5p</t>
  </si>
  <si>
    <t>MIMAT0000516</t>
  </si>
  <si>
    <t>6:51269828-51269850</t>
  </si>
  <si>
    <t>mmu-miR-148a-3p</t>
  </si>
  <si>
    <t>MIMAT0004576</t>
  </si>
  <si>
    <t>2:174267057-174267079</t>
  </si>
  <si>
    <t>mmu-miR-296-3p</t>
  </si>
  <si>
    <t>MIMAT0000569</t>
  </si>
  <si>
    <t>7:19181524-19181547</t>
  </si>
  <si>
    <t>mmu-miR-330-3p</t>
  </si>
  <si>
    <t>MIMAT0009437</t>
  </si>
  <si>
    <t>7:29773343-29773365</t>
  </si>
  <si>
    <t>mmu-miR-1964-3p</t>
  </si>
  <si>
    <t>MIMAT0000616</t>
  </si>
  <si>
    <t>19:29135337-29135356</t>
  </si>
  <si>
    <t>mmu-miR-101b-3p</t>
  </si>
  <si>
    <t>MIMAT0000165</t>
  </si>
  <si>
    <t>16:84714142-84714165</t>
  </si>
  <si>
    <t>mmu-miR-155-5p</t>
  </si>
  <si>
    <t>MIMAT0004642</t>
  </si>
  <si>
    <t>7:19181485-19181507</t>
  </si>
  <si>
    <t>mmu-miR-330-5p</t>
  </si>
  <si>
    <t>MIMAT0019346</t>
  </si>
  <si>
    <t>1:159340399-159340419</t>
  </si>
  <si>
    <t>mmu-miR-1843b-3p</t>
  </si>
  <si>
    <t>MIMAT0000133</t>
  </si>
  <si>
    <t>4:101346956-101346977</t>
  </si>
  <si>
    <t>mmu-miR-101a-3p</t>
  </si>
  <si>
    <t>MIMAT0014805</t>
  </si>
  <si>
    <t>12:80391653-80391674</t>
  </si>
  <si>
    <t>mmu-miR-1843a-5p</t>
  </si>
  <si>
    <t>MIMAT0000249</t>
  </si>
  <si>
    <t>4:120772617-120772639</t>
  </si>
  <si>
    <t>mmu-miR-30e-3p</t>
  </si>
  <si>
    <t>MIMAT0000140</t>
  </si>
  <si>
    <t>1:128202403-128202424</t>
  </si>
  <si>
    <t>mmu-miR-128-3p</t>
  </si>
  <si>
    <t>MIMAT0000129</t>
  </si>
  <si>
    <t>1:23272314-23272336</t>
  </si>
  <si>
    <t>mmu-miR-30a-3p</t>
  </si>
  <si>
    <t>MIMAT0019345</t>
  </si>
  <si>
    <t>1:159340361-159340382</t>
  </si>
  <si>
    <t>mmu-miR-1843b-5p</t>
  </si>
  <si>
    <t>MIMAT0000374</t>
  </si>
  <si>
    <t>2:174267092-174267113</t>
  </si>
  <si>
    <t>mmu-miR-296-5p</t>
  </si>
  <si>
    <t>MIMAT0000534</t>
  </si>
  <si>
    <t>1:74394323-74394344</t>
  </si>
  <si>
    <t>mmu-miR-26b-5p</t>
  </si>
  <si>
    <t>MIMAT0000229</t>
  </si>
  <si>
    <t>9:21496536-21496559</t>
  </si>
  <si>
    <t>mmu-miR-199a-5p</t>
  </si>
  <si>
    <t>MIMAT0000565</t>
  </si>
  <si>
    <t>8:105308378-105308400</t>
  </si>
  <si>
    <t>mmu-miR-328-3p</t>
  </si>
  <si>
    <t>MIMAT0004661</t>
  </si>
  <si>
    <t>16:24827907-24827929</t>
  </si>
  <si>
    <t>mmu-miR-28a-3p</t>
  </si>
  <si>
    <t>MIMAT0004542</t>
  </si>
  <si>
    <t>9:108568366-108568388</t>
  </si>
  <si>
    <t>mmu-miR-191-3p</t>
  </si>
  <si>
    <t>MIMAT0000126</t>
  </si>
  <si>
    <t>13:63300759-63300780</t>
  </si>
  <si>
    <t>mmu-miR-27b-3p</t>
  </si>
  <si>
    <t>MIMAT0017011</t>
  </si>
  <si>
    <t>15:68341216-68341238</t>
  </si>
  <si>
    <t>mmu-miR-30d-3p</t>
  </si>
  <si>
    <t>MIMAT0000533</t>
  </si>
  <si>
    <t>10:126995542-126995564</t>
  </si>
  <si>
    <t>mmu-miR-26a-5p</t>
  </si>
  <si>
    <t>MIMAT0017351</t>
  </si>
  <si>
    <t>1:184822408-184822429</t>
  </si>
  <si>
    <t>mmu-miR-1981-3p</t>
  </si>
  <si>
    <t>MIMAT0004621</t>
  </si>
  <si>
    <t>15:85707378-85707400</t>
  </si>
  <si>
    <t>mmu-let-7b-3p</t>
  </si>
  <si>
    <t>MIMAT0004852</t>
  </si>
  <si>
    <t>3:90070029-90070050</t>
  </si>
  <si>
    <t>mmu-miR-190b-5p</t>
  </si>
  <si>
    <t>MIMAT0017017</t>
  </si>
  <si>
    <t>X:151912402-151912423</t>
  </si>
  <si>
    <t>mmu-let-7f-2-3p</t>
  </si>
  <si>
    <t>MIMAT0004623</t>
  </si>
  <si>
    <t>13:48537832-48537854</t>
  </si>
  <si>
    <t>mmu-let-7f-1-3p</t>
  </si>
  <si>
    <t>MIMAT0005859</t>
  </si>
  <si>
    <t>X:7807141-7807163</t>
  </si>
  <si>
    <t>mmu-miR-1198-5p</t>
  </si>
  <si>
    <t>MIMAT0009411</t>
  </si>
  <si>
    <t>16:18284247-18284268</t>
  </si>
  <si>
    <t>mmu-miR-1306-3p</t>
  </si>
  <si>
    <t>MIMAT0000127</t>
  </si>
  <si>
    <t>1:195037090-195037113</t>
  </si>
  <si>
    <t>mmu-miR-29b-3p</t>
  </si>
  <si>
    <t>MIMAT0004620</t>
  </si>
  <si>
    <t>13:48538187-48538209</t>
  </si>
  <si>
    <t>mmu-let-7a-1-3p</t>
  </si>
  <si>
    <t>MIMAT0009458</t>
  </si>
  <si>
    <t>1:184822464-184822488</t>
  </si>
  <si>
    <t>mmu-miR-1981-5p</t>
  </si>
  <si>
    <t>MIMAT0004523</t>
  </si>
  <si>
    <t>6:31063066-31063088</t>
  </si>
  <si>
    <t>mmu-miR-29b-1-5p</t>
  </si>
  <si>
    <t>MIMAT0000514</t>
  </si>
  <si>
    <t>1:23291713-23291736</t>
  </si>
  <si>
    <t>mmu-miR-30c-5p</t>
  </si>
  <si>
    <t>MIMAT0005439</t>
  </si>
  <si>
    <t>15:85706663-85706685</t>
  </si>
  <si>
    <t>mmu-let-7c-2-3p</t>
  </si>
  <si>
    <t>MIMAT0004633</t>
  </si>
  <si>
    <t>8:84208684-84208706</t>
  </si>
  <si>
    <t>mmu-miR-27a-5p</t>
  </si>
  <si>
    <t>MIMAT0009405</t>
  </si>
  <si>
    <t>15:101369363-101369387</t>
  </si>
  <si>
    <t>mmu-miR-1941-5p</t>
  </si>
  <si>
    <t>MIMAT0000657</t>
  </si>
  <si>
    <t>6:124718323-124718346</t>
  </si>
  <si>
    <t>mmu-miR-200c-3p</t>
  </si>
  <si>
    <t>MIMAT0000221</t>
  </si>
  <si>
    <t>9:108568324-108568347</t>
  </si>
  <si>
    <t>mmu-miR-191-5p</t>
  </si>
  <si>
    <t>MIMAT0000522</t>
  </si>
  <si>
    <t>15:85707324-85707346</t>
  </si>
  <si>
    <t>mmu-let-7b-5p</t>
  </si>
  <si>
    <t>MIMAT0017058</t>
  </si>
  <si>
    <t>10:126995580-126995602</t>
  </si>
  <si>
    <t>mmu-miR-26a-2-3p</t>
  </si>
  <si>
    <t>MIMAT0000654</t>
  </si>
  <si>
    <t>4:56895271-56895293</t>
  </si>
  <si>
    <t>mmu-miR-32-5p</t>
  </si>
  <si>
    <t>MIMAT0000128</t>
  </si>
  <si>
    <t>1:23272273-23272295</t>
  </si>
  <si>
    <t>mmu-miR-30a-5p</t>
  </si>
  <si>
    <t>MIMAT0004662</t>
  </si>
  <si>
    <t>7:101475417-101475439</t>
  </si>
  <si>
    <t>mmu-miR-139-3p</t>
  </si>
  <si>
    <t>MIMAT0000515</t>
  </si>
  <si>
    <t>15:68341256-68341278</t>
  </si>
  <si>
    <t>mmu-miR-30d-5p</t>
  </si>
  <si>
    <t>MIMAT0004630</t>
  </si>
  <si>
    <t>1:74394359-74394381</t>
  </si>
  <si>
    <t>mmu-miR-26b-3p</t>
  </si>
  <si>
    <t>MIMAT0000152</t>
  </si>
  <si>
    <t>8:107551287-107551308</t>
  </si>
  <si>
    <t>mmu-miR-140-3p</t>
  </si>
  <si>
    <t>MIMAT0000521</t>
  </si>
  <si>
    <t>13:48538238-48538260</t>
  </si>
  <si>
    <t>mmu-let-7a-5p</t>
  </si>
  <si>
    <t>MIMAT0000210</t>
  </si>
  <si>
    <t>1:137966467-137966490</t>
  </si>
  <si>
    <t>mmu-miR-181a-5p</t>
  </si>
  <si>
    <t>MIMAT0003475</t>
  </si>
  <si>
    <t>19:46342789-46342811</t>
  </si>
  <si>
    <t>mmu-miR-146b-5p</t>
  </si>
  <si>
    <t>MIMAT0004536</t>
  </si>
  <si>
    <t>15:73254854-73254875</t>
  </si>
  <si>
    <t>mmu-miR-151-5p</t>
  </si>
  <si>
    <t>MIMAT0004524</t>
  </si>
  <si>
    <t>15:68337430-68337452</t>
  </si>
  <si>
    <t>mmu-miR-30b-3p</t>
  </si>
  <si>
    <t>MIMAT0000653</t>
  </si>
  <si>
    <t>16:24827867-24827889</t>
  </si>
  <si>
    <t>mmu-miR-28a-5p</t>
  </si>
  <si>
    <t>MIMAT0000559</t>
  </si>
  <si>
    <t>7:99552327-99552348</t>
  </si>
  <si>
    <t>mmu-miR-326-3p</t>
  </si>
  <si>
    <t>MIMAT0000513</t>
  </si>
  <si>
    <t>14:115044357-115044380</t>
  </si>
  <si>
    <t>mmu-miR-19b-3p</t>
  </si>
  <si>
    <t>MIMAT0000121</t>
  </si>
  <si>
    <t>9:106178845-106178867</t>
  </si>
  <si>
    <t>mmu-let-7g-5p</t>
  </si>
  <si>
    <t>MIMAT0000656</t>
  </si>
  <si>
    <t>7:101475381-101475403</t>
  </si>
  <si>
    <t>mmu-miR-139-5p</t>
  </si>
  <si>
    <t>MIMAT0000130</t>
  </si>
  <si>
    <t>15:68337468-68337490</t>
  </si>
  <si>
    <t>mmu-miR-30b-5p</t>
  </si>
  <si>
    <t>MIMAT0000673</t>
  </si>
  <si>
    <t>1:137966649-137966672</t>
  </si>
  <si>
    <t>mmu-miR-181b-5p</t>
  </si>
  <si>
    <t>MIMAT0000215</t>
  </si>
  <si>
    <t>3:157544284-157544306</t>
  </si>
  <si>
    <t>mmu-miR-186-5p</t>
  </si>
  <si>
    <t>MIMAT0017016</t>
  </si>
  <si>
    <t>17:17830410-17830432</t>
  </si>
  <si>
    <t>mmu-let-7e-3p</t>
  </si>
  <si>
    <t>MIMAT0000666</t>
  </si>
  <si>
    <t>14:70443556-70443578</t>
  </si>
  <si>
    <t>mmu-miR-320-3p</t>
  </si>
  <si>
    <t>MIMAT0004324</t>
  </si>
  <si>
    <t>8:84178758-84178781</t>
  </si>
  <si>
    <t>mmu-miR-181d-5p</t>
  </si>
  <si>
    <t>MIMAT0000650</t>
  </si>
  <si>
    <t>14:115043720-115043742</t>
  </si>
  <si>
    <t>mmu-miR-17-3p</t>
  </si>
  <si>
    <t>MIMAT0000376</t>
  </si>
  <si>
    <t>2:174267552-174267575</t>
  </si>
  <si>
    <t>mmu-miR-298-5p</t>
  </si>
  <si>
    <t>MIMAT0004628</t>
  </si>
  <si>
    <t>11:86584081-86584103</t>
  </si>
  <si>
    <t>mmu-miR-21a-3p</t>
  </si>
  <si>
    <t>MIMAT0000660</t>
  </si>
  <si>
    <t>1:137966507-137966529</t>
  </si>
  <si>
    <t>mmu-miR-181a-1-3p</t>
  </si>
  <si>
    <t>MIMAT0000124</t>
  </si>
  <si>
    <t>3:69009774-69009796</t>
  </si>
  <si>
    <t>mmu-miR-15b-5p</t>
  </si>
  <si>
    <t>MIMAT0000652</t>
  </si>
  <si>
    <t>5:138165331-138165353</t>
  </si>
  <si>
    <t>mmu-miR-25-3p</t>
  </si>
  <si>
    <t>MIMAT0000648</t>
  </si>
  <si>
    <t>11:96317185-96317208</t>
  </si>
  <si>
    <t>mmu-miR-10a-5p</t>
  </si>
  <si>
    <t>MIMAT0000214</t>
  </si>
  <si>
    <t>16:18327437-18327459</t>
  </si>
  <si>
    <t>mmu-miR-185-5p</t>
  </si>
  <si>
    <t>MIMAT0000517</t>
  </si>
  <si>
    <t>19:6264856-6264877</t>
  </si>
  <si>
    <t>mmu-miR-192-5p</t>
  </si>
  <si>
    <t>MIMAT0005438</t>
  </si>
  <si>
    <t>1:23291753-23291775</t>
  </si>
  <si>
    <t>mmu-miR-30c-2-3p</t>
  </si>
  <si>
    <t>MIMAT0004520</t>
  </si>
  <si>
    <t>10:122985641-122985663</t>
  </si>
  <si>
    <t>mmu-let-7i-3p</t>
  </si>
  <si>
    <t>MIMAT0000161</t>
  </si>
  <si>
    <t>15:73254819-73254840</t>
  </si>
  <si>
    <t>mmu-miR-151-3p</t>
  </si>
  <si>
    <t>MIMAT0000546</t>
  </si>
  <si>
    <t>11:35782446-35782469</t>
  </si>
  <si>
    <t>mmu-miR-103-3p</t>
  </si>
  <si>
    <t>MIMAT0000525</t>
  </si>
  <si>
    <t>13:48537888-48537910</t>
  </si>
  <si>
    <t>mmu-let-7f-5p</t>
  </si>
  <si>
    <t>MIMAT0000151</t>
  </si>
  <si>
    <t>8:107551248-107551270</t>
  </si>
  <si>
    <t>mmu-miR-140-5p</t>
  </si>
  <si>
    <t>MIMAT0000580</t>
  </si>
  <si>
    <t>15:103285184-103285206</t>
  </si>
  <si>
    <t>mmu-miR-148b-3p</t>
  </si>
  <si>
    <t>MIMAT0004521</t>
  </si>
  <si>
    <t>3:69009812-69009834</t>
  </si>
  <si>
    <t>mmu-miR-15b-3p</t>
  </si>
  <si>
    <t>MIMAT0000224</t>
  </si>
  <si>
    <t>1:185313324-185313346</t>
  </si>
  <si>
    <t>mmu-miR-194-5p</t>
  </si>
  <si>
    <t>MIMAT0004667</t>
  </si>
  <si>
    <t>2:32318523-32318545</t>
  </si>
  <si>
    <t>mmu-miR-199b-3p</t>
  </si>
  <si>
    <t>MIMAT0000135</t>
  </si>
  <si>
    <t>17:17830816-17830840</t>
  </si>
  <si>
    <t>mmu-miR-125a-5p</t>
  </si>
  <si>
    <t>MIMAT0000386</t>
  </si>
  <si>
    <t>5:138165786-138165807</t>
  </si>
  <si>
    <t>mmu-miR-106b-5p</t>
  </si>
  <si>
    <t>MIMAT0000219</t>
  </si>
  <si>
    <t>13:63301250-63301272</t>
  </si>
  <si>
    <t>mmu-miR-24-3p</t>
  </si>
  <si>
    <t>MIMAT0000672</t>
  </si>
  <si>
    <t>2:32318484-32318507</t>
  </si>
  <si>
    <t>mmu-miR-199b-5p</t>
  </si>
  <si>
    <t>MIMAT0017018</t>
  </si>
  <si>
    <t>3:69009959-69009981</t>
  </si>
  <si>
    <t>mmu-miR-16-2-3p</t>
  </si>
  <si>
    <t>MIMAT0000532</t>
  </si>
  <si>
    <t>8:84208562-84208583</t>
  </si>
  <si>
    <t>mmu-miR-23a-3p</t>
  </si>
  <si>
    <t>MIMAT0000383</t>
  </si>
  <si>
    <t>13:48536077-48536099</t>
  </si>
  <si>
    <t>mmu-let-7d-5p</t>
  </si>
  <si>
    <t>MIMAT0000139</t>
  </si>
  <si>
    <t>12:109592887-109592909</t>
  </si>
  <si>
    <t>mmu-miR-127-3p</t>
  </si>
  <si>
    <t>MIMAT0004616</t>
  </si>
  <si>
    <t>4:120769545-120769567</t>
  </si>
  <si>
    <t>mmu-miR-30c-1-3p</t>
  </si>
  <si>
    <t>MIMAT0004528</t>
  </si>
  <si>
    <t>17:17830854-17830876</t>
  </si>
  <si>
    <t>mmu-miR-125a-3p</t>
  </si>
  <si>
    <t>MIMAT0004629</t>
  </si>
  <si>
    <t>11:75463733-75463755</t>
  </si>
  <si>
    <t>mmu-miR-22-5p</t>
  </si>
  <si>
    <t>MIMAT0000531</t>
  </si>
  <si>
    <t>11:75463771-75463793</t>
  </si>
  <si>
    <t>mmu-miR-22-3p</t>
  </si>
  <si>
    <t>MIMAT0000230</t>
  </si>
  <si>
    <t>1:162217882-162217904</t>
  </si>
  <si>
    <t>mmu-miR-199a-3p</t>
  </si>
  <si>
    <t>MIMAT0000529</t>
  </si>
  <si>
    <t>14:115044182-115044205</t>
  </si>
  <si>
    <t>mmu-miR-20a-5p</t>
  </si>
  <si>
    <t>MIMAT0000144</t>
  </si>
  <si>
    <t>11:75173722-75173744</t>
  </si>
  <si>
    <t>mmu-miR-132-3p</t>
  </si>
  <si>
    <t>MIMAT0000385</t>
  </si>
  <si>
    <t>X:52742540-52742563</t>
  </si>
  <si>
    <t>mmu-miR-106a-5p</t>
  </si>
  <si>
    <t>MIMAT0004659</t>
  </si>
  <si>
    <t>11:96317226-96317248</t>
  </si>
  <si>
    <t>mmu-miR-10a-3p</t>
  </si>
  <si>
    <t>MIMAT0000651</t>
  </si>
  <si>
    <t>14:115044047-115044070</t>
  </si>
  <si>
    <t>mmu-miR-19a-3p</t>
  </si>
  <si>
    <t>MIMAT0017036</t>
  </si>
  <si>
    <t>15:103285147-103285171</t>
  </si>
  <si>
    <t>mmu-miR-148b-5p</t>
  </si>
  <si>
    <t>MIMAT0004624</t>
  </si>
  <si>
    <t>14:61632037-61632059</t>
  </si>
  <si>
    <t>mmu-miR-15a-3p</t>
  </si>
  <si>
    <t>MIMAT0004625</t>
  </si>
  <si>
    <t>14:61631893-61631915</t>
  </si>
  <si>
    <t>mmu-miR-16-1-3p</t>
  </si>
  <si>
    <t>MIMAT0000649</t>
  </si>
  <si>
    <t>14:115043683-115043706</t>
  </si>
  <si>
    <t>mmu-miR-17-5p</t>
  </si>
  <si>
    <t>MIMAT0000122</t>
  </si>
  <si>
    <t>10:122985697-122985719</t>
  </si>
  <si>
    <t>mmu-let-7i-5p</t>
  </si>
  <si>
    <t>MIMAT0000125</t>
  </si>
  <si>
    <t>13:63300528-63300549</t>
  </si>
  <si>
    <t>mmu-miR-23b-3p</t>
  </si>
  <si>
    <t>MIMAT0000556</t>
  </si>
  <si>
    <t>11:70012094-70012114</t>
  </si>
  <si>
    <t>mmu-miR-324-3p</t>
  </si>
  <si>
    <t>MIMAT0000647</t>
  </si>
  <si>
    <t>19:34820699-34820722</t>
  </si>
  <si>
    <t>mmu-miR-107-3p</t>
  </si>
  <si>
    <t>MIMAT0000527</t>
  </si>
  <si>
    <t>14:61631935-61631957</t>
  </si>
  <si>
    <t>mmu-miR-16-5p</t>
  </si>
  <si>
    <t>MIMAT0004582</t>
  </si>
  <si>
    <t>5:138165745-138165767</t>
  </si>
  <si>
    <t>mmu-miR-106b-3p</t>
  </si>
  <si>
    <t>MIMAT0005440</t>
  </si>
  <si>
    <t>8:84208838-84208860</t>
  </si>
  <si>
    <t>mmu-miR-24-2-5p</t>
  </si>
  <si>
    <t>MIMAT0014827</t>
  </si>
  <si>
    <t>11:4139412-4139434</t>
  </si>
  <si>
    <t>mmu-miR-3060-3p</t>
  </si>
  <si>
    <t>MIMAT0000524</t>
  </si>
  <si>
    <t>17:17830365-17830387</t>
  </si>
  <si>
    <t>mmu-let-7e-5p</t>
  </si>
  <si>
    <t>MIMAT0009408</t>
  </si>
  <si>
    <t>15:79375270-79375293</t>
  </si>
  <si>
    <t>mmu-miR-1943-5p</t>
  </si>
  <si>
    <t>MIMAT0019136</t>
  </si>
  <si>
    <t>16:18284287-18284310</t>
  </si>
  <si>
    <t>mmu-miR-1306-5p</t>
  </si>
  <si>
    <t>MIMAT0016996</t>
  </si>
  <si>
    <t>16:18327404-18327425</t>
  </si>
  <si>
    <t>mmu-miR-185-3p</t>
  </si>
  <si>
    <t>MIMAT0000555</t>
  </si>
  <si>
    <t>11:70012059-70012082</t>
  </si>
  <si>
    <t>mmu-miR-324-5p</t>
  </si>
  <si>
    <t>MIMAT0000526</t>
  </si>
  <si>
    <t>14:61632074-61632096</t>
  </si>
  <si>
    <t>mmu-miR-15a-5p</t>
  </si>
  <si>
    <t>MIMAT0017073</t>
  </si>
  <si>
    <t>19:6264693-6264715</t>
  </si>
  <si>
    <t>mmu-miR-194-2-3p</t>
  </si>
  <si>
    <t>MIMAT0017348</t>
  </si>
  <si>
    <t>2:92192034-92192055</t>
  </si>
  <si>
    <t>mmu-miR-1955-3p</t>
  </si>
  <si>
    <t>MIMAT0000530</t>
  </si>
  <si>
    <t>11:86584119-86584141</t>
  </si>
  <si>
    <t>mmu-miR-21a-5p</t>
  </si>
  <si>
    <t>MIMAT0004522</t>
  </si>
  <si>
    <t>13:63300717-63300739</t>
  </si>
  <si>
    <t>mmu-miR-27b-5p</t>
  </si>
  <si>
    <t>MIMAT0000528</t>
  </si>
  <si>
    <t>14:115043866-115043889</t>
  </si>
  <si>
    <t>mmu-miR-18a-5p</t>
  </si>
  <si>
    <t>MIMAT0004626</t>
  </si>
  <si>
    <t>14:115043907-115043929</t>
  </si>
  <si>
    <t>mmu-miR-18a-3p</t>
  </si>
  <si>
    <t>MIMAT0000156</t>
  </si>
  <si>
    <t>11:78073046-78073066</t>
  </si>
  <si>
    <t>mmu-miR-144-3p</t>
  </si>
  <si>
    <t>MIMAT0000225</t>
  </si>
  <si>
    <t>11:70235061-70235082</t>
  </si>
  <si>
    <t>mmu-miR-195a-5p</t>
  </si>
  <si>
    <t>MIMAT0000246</t>
  </si>
  <si>
    <t>18:65248865-65248887</t>
  </si>
  <si>
    <t>mmu-miR-122-5p</t>
  </si>
  <si>
    <t>MIMAT0017063</t>
  </si>
  <si>
    <t>1:195037049-195037074</t>
  </si>
  <si>
    <t>mmu-miR-29b-2-5p</t>
  </si>
  <si>
    <t>MIMAT0017060</t>
  </si>
  <si>
    <t>X:19146343-19146369</t>
  </si>
  <si>
    <t>mmu-miR-221-5p</t>
  </si>
  <si>
    <t>MIMAT0017061</t>
  </si>
  <si>
    <t>X:19146939-19146960</t>
  </si>
  <si>
    <t>mmu-miR-222-5p</t>
  </si>
  <si>
    <t>MIMAT0000670</t>
  </si>
  <si>
    <t>X:19146902-19146923</t>
  </si>
  <si>
    <t>mmu-miR-222-3p</t>
  </si>
  <si>
    <t>MIMAT0000137</t>
  </si>
  <si>
    <t>2:26591364-26591385</t>
  </si>
  <si>
    <t>mmu-miR-126a-5p</t>
  </si>
  <si>
    <t>MIMAT0004583</t>
  </si>
  <si>
    <t>16:17124108-17124130</t>
  </si>
  <si>
    <t>mmu-miR-130b-5p</t>
  </si>
  <si>
    <t>MIMAT0000663</t>
  </si>
  <si>
    <t>11:35616839-35616860</t>
  </si>
  <si>
    <t>mmu-miR-218-5p</t>
  </si>
  <si>
    <t>MIMAT0000519</t>
  </si>
  <si>
    <t>4:156054910-156054932</t>
  </si>
  <si>
    <t>mmu-miR-200a-3p</t>
  </si>
  <si>
    <t>MIMAT0004619</t>
  </si>
  <si>
    <t>4:156054948-156054970</t>
  </si>
  <si>
    <t>mmu-miR-200a-5p</t>
  </si>
  <si>
    <t>MIMAT0000136</t>
  </si>
  <si>
    <t>16:77646278-77646300</t>
  </si>
  <si>
    <t>mmu-miR-125b-5p</t>
  </si>
  <si>
    <t>MIMAT0000655</t>
  </si>
  <si>
    <t>9:41531436-41531458</t>
  </si>
  <si>
    <t>mmu-miR-100-5p</t>
  </si>
  <si>
    <t>MIMAT0000162</t>
  </si>
  <si>
    <t>11:96850438-96850459</t>
  </si>
  <si>
    <t>mmu-miR-152-3p</t>
  </si>
  <si>
    <t>MIMAT0004529</t>
  </si>
  <si>
    <t>16:77646317-77646339</t>
  </si>
  <si>
    <t>mmu-miR-125b-2-3p</t>
  </si>
  <si>
    <t>MIMAT0004617</t>
  </si>
  <si>
    <t>6:51269866-51269888</t>
  </si>
  <si>
    <t>mmu-miR-148a-5p</t>
  </si>
  <si>
    <t>MIMAT0000387</t>
  </si>
  <si>
    <t>16:17124070-17124092</t>
  </si>
  <si>
    <t>mmu-miR-130b-3p</t>
  </si>
  <si>
    <t>MIMAT0004622</t>
  </si>
  <si>
    <t>16:77599716-77599738</t>
  </si>
  <si>
    <t>mmu-let-7c-1-3p</t>
  </si>
  <si>
    <t>MIMAT0004631</t>
  </si>
  <si>
    <t>6:31062710-31062732</t>
  </si>
  <si>
    <t>mmu-miR-29a-5p</t>
  </si>
  <si>
    <t>MIMAT0000220</t>
  </si>
  <si>
    <t>9:67236699-67236721</t>
  </si>
  <si>
    <t>mmu-miR-190a-5p</t>
  </si>
  <si>
    <t>MIMAT0000159</t>
  </si>
  <si>
    <t>1:92850380-92850403</t>
  </si>
  <si>
    <t>mmu-miR-149-5p</t>
  </si>
  <si>
    <t>MIMAT0000537</t>
  </si>
  <si>
    <t>8:84208726-84208747</t>
  </si>
  <si>
    <t>mmu-miR-27a-3p</t>
  </si>
  <si>
    <t>MIMAT0016991</t>
  </si>
  <si>
    <t>11:96850399-96850423</t>
  </si>
  <si>
    <t>mmu-miR-152-5p</t>
  </si>
  <si>
    <t>MIMAT0000248</t>
  </si>
  <si>
    <t>4:120772659-120772681</t>
  </si>
  <si>
    <t>mmu-miR-30e-5p</t>
  </si>
  <si>
    <t>MIMAT0014806</t>
  </si>
  <si>
    <t>12:80391614-80391636</t>
  </si>
  <si>
    <t>mmu-miR-1843a-3p</t>
  </si>
  <si>
    <t>MIMAT0000535</t>
  </si>
  <si>
    <t>6:31062672-31062694</t>
  </si>
  <si>
    <t>mmu-miR-29a-3p</t>
  </si>
  <si>
    <t>MIMAT0000523</t>
  </si>
  <si>
    <t>15:85706615-85706637</t>
  </si>
  <si>
    <t>mmu-let-7c-5p</t>
  </si>
  <si>
    <t>MIMAT0000658</t>
  </si>
  <si>
    <t>7:141221406-141221428</t>
  </si>
  <si>
    <t>mmu-miR-210-3p</t>
  </si>
  <si>
    <t>MIMAT0009406</t>
  </si>
  <si>
    <t>15:101369400-101369421</t>
  </si>
  <si>
    <t>mmu-miR-1941-3p</t>
  </si>
  <si>
    <t>MIMAT0000384</t>
  </si>
  <si>
    <t>13:48536023-48536045</t>
  </si>
  <si>
    <t>mmu-let-7d-3p</t>
  </si>
  <si>
    <t>MIMAT0000669</t>
  </si>
  <si>
    <t>X:19146306-19146329</t>
  </si>
  <si>
    <t>mmu-miR-221-3p</t>
  </si>
  <si>
    <t>MIMAT0000247</t>
  </si>
  <si>
    <t>18:61649198-61649219</t>
  </si>
  <si>
    <t>mmu-miR-143-3p</t>
  </si>
  <si>
    <t>MIMAT0000158</t>
  </si>
  <si>
    <t>11:43374434-43374456</t>
  </si>
  <si>
    <t>mmu-miR-146a-5p</t>
  </si>
  <si>
    <t>MIMAT0000160</t>
  </si>
  <si>
    <t>7:45121761-45121783</t>
  </si>
  <si>
    <t>mmu-miR-150-5p</t>
  </si>
  <si>
    <t>MIMAT0025159</t>
  </si>
  <si>
    <t>11:68220916-68220938</t>
  </si>
  <si>
    <t>mmu-miR-6406</t>
  </si>
  <si>
    <t>not enough data</t>
  </si>
  <si>
    <t>MIMAT0027813</t>
  </si>
  <si>
    <t>15:79002264-79002284</t>
  </si>
  <si>
    <t>mmu-miR-6956-3p</t>
  </si>
  <si>
    <t>MIMAT0015646</t>
  </si>
  <si>
    <t>2:158638582-158638604</t>
  </si>
  <si>
    <t>mmu-miR-3474</t>
  </si>
  <si>
    <t>MIMAT0019349</t>
  </si>
  <si>
    <t>9:3038679-3038698</t>
  </si>
  <si>
    <t>mmu-miR-101c</t>
  </si>
  <si>
    <t>MIMAT0000154</t>
  </si>
  <si>
    <t>11:87756866-87756887</t>
  </si>
  <si>
    <t>mmu-miR-142a-5p</t>
  </si>
  <si>
    <t>MIMAT0027787</t>
  </si>
  <si>
    <t>13:55453149-55453171</t>
  </si>
  <si>
    <t>mmu-miR-6943-3p</t>
  </si>
  <si>
    <t>MIMAT0005849</t>
  </si>
  <si>
    <t>7:27205614-27205635</t>
  </si>
  <si>
    <t>mmu-miR-1191a</t>
  </si>
  <si>
    <t>MIMAT0020629</t>
  </si>
  <si>
    <t>7:45126924-45126945</t>
  </si>
  <si>
    <t>mmu-miR-5121</t>
  </si>
  <si>
    <t>MIMAT0028065</t>
  </si>
  <si>
    <t>8:123105022-123105043</t>
  </si>
  <si>
    <t>mmu-miR-7079-3p</t>
  </si>
  <si>
    <t>MIMAT0014856</t>
  </si>
  <si>
    <t>13:63301248-63301270</t>
  </si>
  <si>
    <t>mmu-miR-3074-5p</t>
  </si>
  <si>
    <t>MIMAT0020606</t>
  </si>
  <si>
    <t>12:36816249-36816269</t>
  </si>
  <si>
    <t>mmu-miR-5099</t>
  </si>
  <si>
    <t>MIMAT0027879</t>
  </si>
  <si>
    <t>19:6051370-6051392</t>
  </si>
  <si>
    <t>mmu-miR-6988-3p</t>
  </si>
  <si>
    <t>MIMAT0025148</t>
  </si>
  <si>
    <t>8:128278187-128278208</t>
  </si>
  <si>
    <t>mmu-miR-21c</t>
  </si>
  <si>
    <t>MIMAT0014843</t>
  </si>
  <si>
    <t>12:87437684-87437706</t>
  </si>
  <si>
    <t>mmu-miR-3068-3p</t>
  </si>
  <si>
    <t>MIMAT0017246</t>
  </si>
  <si>
    <t>10:128085334-128085360</t>
  </si>
  <si>
    <t>mmu-miR-677-3p</t>
  </si>
  <si>
    <t>MIMAT0027991</t>
  </si>
  <si>
    <t>6:116645977-116645998</t>
  </si>
  <si>
    <t>mmu-miR-7043-3p</t>
  </si>
  <si>
    <t>MIMAT0027891</t>
  </si>
  <si>
    <t>19:11923777-11923798</t>
  </si>
  <si>
    <t>mmu-miR-6994-3p</t>
  </si>
  <si>
    <t>MIMAT0009413</t>
  </si>
  <si>
    <t>16:33105374-33105396</t>
  </si>
  <si>
    <t>mmu-miR-1947-5p</t>
  </si>
  <si>
    <t>MIMAT0003485</t>
  </si>
  <si>
    <t>4:63256866-63256888</t>
  </si>
  <si>
    <t>mmu-miR-455-5p</t>
  </si>
  <si>
    <t>MIMAT0003742</t>
  </si>
  <si>
    <t>4:63256903-63256924</t>
  </si>
  <si>
    <t>mmu-miR-455-3p</t>
  </si>
  <si>
    <t>MIMAT0019339</t>
  </si>
  <si>
    <t>15:53614215-53614235</t>
  </si>
  <si>
    <t>mmu-miR-28c</t>
  </si>
  <si>
    <t>MIMAT0014842</t>
  </si>
  <si>
    <t>12:87437723-87437747</t>
  </si>
  <si>
    <t>mmu-miR-3068-5p</t>
  </si>
  <si>
    <t>MIMAT0029861</t>
  </si>
  <si>
    <t>15:78348638-78348660</t>
  </si>
  <si>
    <t>mmu-miR-7676-3p</t>
  </si>
  <si>
    <t>MIMAT0003451</t>
  </si>
  <si>
    <t>10:128085290-128085312</t>
  </si>
  <si>
    <t>mmu-miR-677-5p</t>
  </si>
  <si>
    <t>MIMAT0020621</t>
  </si>
  <si>
    <t>15:80940048-80940071</t>
  </si>
  <si>
    <t>mmu-miR-5113</t>
  </si>
  <si>
    <t>MIMAT0019348</t>
  </si>
  <si>
    <t>11:88352838-88352858</t>
  </si>
  <si>
    <t>mmu-miR-378b</t>
  </si>
  <si>
    <t>MIMAT0003127</t>
  </si>
  <si>
    <t>16:14159629-14159651</t>
  </si>
  <si>
    <t>mmu-miR-484</t>
  </si>
  <si>
    <t>MIMAT0031418</t>
  </si>
  <si>
    <t>6:71271744-71271764</t>
  </si>
  <si>
    <t>mmu-miR-8112</t>
  </si>
  <si>
    <t>MIMAT0019353</t>
  </si>
  <si>
    <t>5:87595962-87595982</t>
  </si>
  <si>
    <t>mmu-miR-3969</t>
  </si>
  <si>
    <t>MIMAT0000536</t>
  </si>
  <si>
    <t>1:195037599-195037621</t>
  </si>
  <si>
    <t>mmu-miR-29c-3p</t>
  </si>
  <si>
    <t>MIMAT0025179</t>
  </si>
  <si>
    <t>4:120772620-120772642</t>
  </si>
  <si>
    <t>mmu-miR-30f</t>
  </si>
  <si>
    <t>MIMAT0000155</t>
  </si>
  <si>
    <t>11:87756902-87756925</t>
  </si>
  <si>
    <t>mmu-miR-142a-3p</t>
  </si>
  <si>
    <t>MIMAT0017353</t>
  </si>
  <si>
    <t>1:185242974-185242995</t>
  </si>
  <si>
    <t>mmu-miR-664-5p</t>
  </si>
  <si>
    <t>MIMAT0031420</t>
  </si>
  <si>
    <t>1:153899988-153900009</t>
  </si>
  <si>
    <t>mmu-miR-8114</t>
  </si>
  <si>
    <t>MIMAT0028407</t>
  </si>
  <si>
    <t>18:68260919-68260940</t>
  </si>
  <si>
    <t>mmu-miR-7219-3p</t>
  </si>
  <si>
    <t>MIMAT0000208</t>
  </si>
  <si>
    <t>2:74726073-74726096</t>
  </si>
  <si>
    <t>mmu-miR-10b-5p</t>
  </si>
  <si>
    <t>MIMAT0000571</t>
  </si>
  <si>
    <t>10:93963782-93963803</t>
  </si>
  <si>
    <t>mmu-miR-331-3p</t>
  </si>
  <si>
    <t>MIMAT0025121</t>
  </si>
  <si>
    <t>3:29636767-29636790</t>
  </si>
  <si>
    <t>mmu-miR-21b</t>
  </si>
  <si>
    <t>MIMAT0003494</t>
  </si>
  <si>
    <t>6:47803589-47803610</t>
  </si>
  <si>
    <t>mmu-miR-704</t>
  </si>
  <si>
    <t>MIMAT0027935</t>
  </si>
  <si>
    <t>4:120973258-120973279</t>
  </si>
  <si>
    <t>mmu-miR-7015-3p</t>
  </si>
  <si>
    <t>MIMAT0004862</t>
  </si>
  <si>
    <t>17:35960730-35960752</t>
  </si>
  <si>
    <t>mmu-miR-877-3p</t>
  </si>
  <si>
    <t>MIMAT0025167</t>
  </si>
  <si>
    <t>10:126710354-126710376</t>
  </si>
  <si>
    <t>mmu-miR-378d</t>
  </si>
  <si>
    <t>MIMAT0025123</t>
  </si>
  <si>
    <t>3:140028280-140028304</t>
  </si>
  <si>
    <t>mmu-let-7j</t>
  </si>
  <si>
    <t>MIMAT0019355</t>
  </si>
  <si>
    <t>19:33157121-33157141</t>
  </si>
  <si>
    <t>mmu-miR-3970</t>
  </si>
  <si>
    <t>MIMAT0003168</t>
  </si>
  <si>
    <t>12:109717303-109717325</t>
  </si>
  <si>
    <t>mmu-miR-543-3p</t>
  </si>
  <si>
    <t>MIMAT0025138</t>
  </si>
  <si>
    <t>14:46954904-46954925</t>
  </si>
  <si>
    <t>mmu-miR-378c</t>
  </si>
  <si>
    <t>MIMAT0004861</t>
  </si>
  <si>
    <t>17:35960794-35960814</t>
  </si>
  <si>
    <t>mmu-miR-877-5p</t>
  </si>
  <si>
    <t>MIMAT0003492</t>
  </si>
  <si>
    <t>5:136991519-136991541</t>
  </si>
  <si>
    <t>mmu-miR-702-3p</t>
  </si>
  <si>
    <t>MIMAT0004632</t>
  </si>
  <si>
    <t>1:195037561-195037583</t>
  </si>
  <si>
    <t>mmu-miR-29c-5p</t>
  </si>
  <si>
    <t>MIMAT0001632</t>
  </si>
  <si>
    <t>11:78073185-78073207</t>
  </si>
  <si>
    <t>mmu-miR-451a</t>
  </si>
  <si>
    <t>MIMAT0017259</t>
  </si>
  <si>
    <t>X:60394450-60394473</t>
  </si>
  <si>
    <t>mmu-miR-505-5p</t>
  </si>
  <si>
    <t>MIMAT0003513</t>
  </si>
  <si>
    <t>X:60394415-60394437</t>
  </si>
  <si>
    <t>mmu-miR-505-3p</t>
  </si>
  <si>
    <t>MIMAT0004939</t>
  </si>
  <si>
    <t>14:54975709-54975731</t>
  </si>
  <si>
    <t>mmu-miR-208b-3p</t>
  </si>
  <si>
    <t>MIMAT0000236</t>
  </si>
  <si>
    <t>12:112130926-112130948</t>
  </si>
  <si>
    <t>mmu-miR-203-3p</t>
  </si>
  <si>
    <t>MIMAT0025580</t>
  </si>
  <si>
    <t>5:147283256-147283275</t>
  </si>
  <si>
    <t>mmu-let-7k</t>
  </si>
  <si>
    <t>MIMAT0019344</t>
  </si>
  <si>
    <t>15:29713336-29713356</t>
  </si>
  <si>
    <t>mmu-miR-3964</t>
  </si>
  <si>
    <t>MIMAT0031410</t>
  </si>
  <si>
    <t>1:86352061-86352087</t>
  </si>
  <si>
    <t>mmu-miR-3535</t>
  </si>
  <si>
    <t>MIMAT0031397</t>
  </si>
  <si>
    <t>15:98519827-98519853</t>
  </si>
  <si>
    <t>mmu-miR-1291</t>
  </si>
  <si>
    <t>MIMAT0012774</t>
  </si>
  <si>
    <t>1:185243011-185243033</t>
  </si>
  <si>
    <t>mmu-miR-664-3p</t>
  </si>
  <si>
    <t>MIMAT0004877</t>
  </si>
  <si>
    <t>2:10483978-10484002</t>
  </si>
  <si>
    <t>mmu-miR-466c-5p</t>
  </si>
  <si>
    <t>MIMAT0000150</t>
  </si>
  <si>
    <t>8:94324311-94324334</t>
  </si>
  <si>
    <t>mmu-miR-138-5p</t>
  </si>
  <si>
    <t>MIMAT0003453</t>
  </si>
  <si>
    <t>11:70234729-70234751</t>
  </si>
  <si>
    <t>mmu-miR-497a-5p</t>
  </si>
  <si>
    <t>MIMAT0000213</t>
  </si>
  <si>
    <t>9:89802262-89802284</t>
  </si>
  <si>
    <t>mmu-miR-184-3p</t>
  </si>
  <si>
    <t>WT transcript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2" fillId="0" borderId="0" xfId="0" applyFont="1"/>
    <xf numFmtId="0" fontId="1" fillId="0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C3B67-2EFC-4FFD-8238-6B17A93B27A3}">
  <dimension ref="A1:V357"/>
  <sheetViews>
    <sheetView tabSelected="1" zoomScale="85" zoomScaleNormal="85" workbookViewId="0">
      <selection activeCell="F17" sqref="F17"/>
    </sheetView>
  </sheetViews>
  <sheetFormatPr defaultRowHeight="14.4" x14ac:dyDescent="0.3"/>
  <cols>
    <col min="1" max="1" width="14.109375" bestFit="1" customWidth="1"/>
    <col min="2" max="2" width="22.5546875" bestFit="1" customWidth="1"/>
    <col min="3" max="4" width="18.109375" bestFit="1" customWidth="1"/>
    <col min="5" max="5" width="21" bestFit="1" customWidth="1"/>
    <col min="6" max="6" width="20.77734375" customWidth="1"/>
    <col min="7" max="7" width="20.6640625" customWidth="1"/>
    <col min="8" max="8" width="14.77734375" bestFit="1" customWidth="1"/>
    <col min="9" max="9" width="22.33203125" bestFit="1" customWidth="1"/>
    <col min="10" max="11" width="19" bestFit="1" customWidth="1"/>
    <col min="12" max="12" width="14" bestFit="1" customWidth="1"/>
    <col min="13" max="13" width="12.6640625" bestFit="1" customWidth="1"/>
    <col min="14" max="14" width="12" bestFit="1" customWidth="1"/>
    <col min="15" max="15" width="14" bestFit="1" customWidth="1"/>
    <col min="16" max="16" width="12" bestFit="1" customWidth="1"/>
    <col min="17" max="17" width="12.6640625" bestFit="1" customWidth="1"/>
    <col min="18" max="19" width="12" bestFit="1" customWidth="1"/>
    <col min="20" max="20" width="24.21875" customWidth="1"/>
    <col min="21" max="21" width="27.33203125" bestFit="1" customWidth="1"/>
    <col min="22" max="22" width="10.44140625" customWidth="1"/>
  </cols>
  <sheetData>
    <row r="1" spans="1:22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</row>
    <row r="2" spans="1:22" x14ac:dyDescent="0.3">
      <c r="A2" s="1" t="s">
        <v>304</v>
      </c>
      <c r="B2" s="1" t="s">
        <v>305</v>
      </c>
      <c r="C2" s="1" t="s">
        <v>306</v>
      </c>
      <c r="D2" s="1">
        <v>2891</v>
      </c>
      <c r="E2" s="1">
        <v>2977</v>
      </c>
      <c r="F2" s="1">
        <v>586</v>
      </c>
      <c r="G2" s="1">
        <v>405</v>
      </c>
      <c r="H2" s="1">
        <v>5327.1060977036204</v>
      </c>
      <c r="I2" s="1">
        <v>4051.3632486654501</v>
      </c>
      <c r="J2" s="1">
        <v>290.54278495260002</v>
      </c>
      <c r="K2" s="1">
        <v>306.52426053355299</v>
      </c>
      <c r="L2" s="1">
        <v>-15.7075648660743</v>
      </c>
      <c r="M2" s="1">
        <v>-14.366233367848</v>
      </c>
      <c r="N2" s="1">
        <v>2493.8840979638098</v>
      </c>
      <c r="O2" s="1">
        <v>-3.84460995112671</v>
      </c>
      <c r="P2" s="1">
        <v>0.25377339737600302</v>
      </c>
      <c r="Q2" s="1">
        <v>-15.149775314826799</v>
      </c>
      <c r="R2" s="2">
        <v>7.6026069300429401E-52</v>
      </c>
      <c r="S2" s="2">
        <v>7.3593235082815701E-49</v>
      </c>
      <c r="T2" s="1" t="s">
        <v>1031</v>
      </c>
      <c r="U2" s="1" t="s">
        <v>25</v>
      </c>
      <c r="V2" s="1" t="s">
        <v>243</v>
      </c>
    </row>
    <row r="3" spans="1:22" x14ac:dyDescent="0.3">
      <c r="A3" s="1" t="s">
        <v>349</v>
      </c>
      <c r="B3" s="1" t="s">
        <v>350</v>
      </c>
      <c r="C3" s="1" t="s">
        <v>351</v>
      </c>
      <c r="D3" s="1">
        <v>9</v>
      </c>
      <c r="E3" s="1">
        <v>8</v>
      </c>
      <c r="F3" s="1">
        <v>956</v>
      </c>
      <c r="G3" s="1">
        <v>586</v>
      </c>
      <c r="H3" s="1">
        <v>16.5838654027439</v>
      </c>
      <c r="I3" s="1">
        <v>10.887103120363999</v>
      </c>
      <c r="J3" s="1">
        <v>473.99130104895198</v>
      </c>
      <c r="K3" s="1">
        <v>443.51411524114098</v>
      </c>
      <c r="L3" s="1">
        <v>33.399092409803899</v>
      </c>
      <c r="M3" s="1">
        <v>25.950779342916402</v>
      </c>
      <c r="N3" s="1">
        <v>236.24409620329999</v>
      </c>
      <c r="O3" s="1">
        <v>4.6977059605332299</v>
      </c>
      <c r="P3" s="1">
        <v>0.37144537659952698</v>
      </c>
      <c r="Q3" s="1">
        <v>12.6470976797163</v>
      </c>
      <c r="R3" s="2">
        <v>1.16084387712274E-36</v>
      </c>
      <c r="S3" s="2">
        <v>2.8092421826370202E-34</v>
      </c>
      <c r="T3" s="1" t="s">
        <v>1031</v>
      </c>
      <c r="U3" s="1" t="s">
        <v>25</v>
      </c>
      <c r="V3" s="1" t="s">
        <v>243</v>
      </c>
    </row>
    <row r="4" spans="1:22" x14ac:dyDescent="0.3">
      <c r="A4" s="1" t="s">
        <v>307</v>
      </c>
      <c r="B4" s="1" t="s">
        <v>308</v>
      </c>
      <c r="C4" s="1" t="s">
        <v>309</v>
      </c>
      <c r="D4" s="1">
        <v>155</v>
      </c>
      <c r="E4" s="1">
        <v>205</v>
      </c>
      <c r="F4" s="1">
        <v>57</v>
      </c>
      <c r="G4" s="1">
        <v>42</v>
      </c>
      <c r="H4" s="1">
        <v>285.611015269478</v>
      </c>
      <c r="I4" s="1">
        <v>278.98201745932698</v>
      </c>
      <c r="J4" s="1">
        <v>28.260987614843401</v>
      </c>
      <c r="K4" s="1">
        <v>31.787701092368501</v>
      </c>
      <c r="L4" s="1">
        <v>-9.4022541521543292</v>
      </c>
      <c r="M4" s="1">
        <v>-8.7282625695165503</v>
      </c>
      <c r="N4" s="1">
        <v>156.16043035900401</v>
      </c>
      <c r="O4" s="1">
        <v>-3.1256945024453899</v>
      </c>
      <c r="P4" s="1">
        <v>0.26417444517213901</v>
      </c>
      <c r="Q4" s="1">
        <v>-11.831933631614699</v>
      </c>
      <c r="R4" s="2">
        <v>2.6692110100419101E-32</v>
      </c>
      <c r="S4" s="2">
        <v>5.1675925154411397E-30</v>
      </c>
      <c r="T4" s="1" t="s">
        <v>1031</v>
      </c>
      <c r="U4" s="1" t="s">
        <v>25</v>
      </c>
      <c r="V4" s="1" t="s">
        <v>243</v>
      </c>
    </row>
    <row r="5" spans="1:22" x14ac:dyDescent="0.3">
      <c r="A5" s="1" t="s">
        <v>1001</v>
      </c>
      <c r="B5" s="1" t="s">
        <v>1002</v>
      </c>
      <c r="C5" s="1" t="s">
        <v>1003</v>
      </c>
      <c r="D5" s="1">
        <v>2019</v>
      </c>
      <c r="E5" s="1">
        <v>2700</v>
      </c>
      <c r="F5" s="1">
        <v>1182</v>
      </c>
      <c r="G5" s="1">
        <v>988</v>
      </c>
      <c r="H5" s="1">
        <v>3720.3138053488801</v>
      </c>
      <c r="I5" s="1">
        <v>3674.3973031228502</v>
      </c>
      <c r="J5" s="1">
        <v>586.04363790780496</v>
      </c>
      <c r="K5" s="1">
        <v>747.76782569666796</v>
      </c>
      <c r="L5" s="1">
        <v>-5.5440452494600496</v>
      </c>
      <c r="M5" s="1">
        <v>-5.2982703585534301</v>
      </c>
      <c r="N5" s="1">
        <v>2182.1306430190498</v>
      </c>
      <c r="O5" s="1">
        <v>-2.4055214629964299</v>
      </c>
      <c r="P5" s="1">
        <v>0.232065484471522</v>
      </c>
      <c r="Q5" s="1">
        <v>-10.365701166093199</v>
      </c>
      <c r="R5" s="2">
        <v>3.55144162358762E-25</v>
      </c>
      <c r="S5" s="2">
        <v>4.1790469912573797E-23</v>
      </c>
      <c r="T5" s="1"/>
      <c r="U5" s="1" t="s">
        <v>844</v>
      </c>
      <c r="V5" s="1" t="s">
        <v>243</v>
      </c>
    </row>
    <row r="6" spans="1:22" x14ac:dyDescent="0.3">
      <c r="A6" s="1" t="s">
        <v>760</v>
      </c>
      <c r="B6" s="1" t="s">
        <v>761</v>
      </c>
      <c r="C6" s="1" t="s">
        <v>762</v>
      </c>
      <c r="D6" s="1">
        <v>171</v>
      </c>
      <c r="E6" s="1">
        <v>237</v>
      </c>
      <c r="F6" s="1">
        <v>88</v>
      </c>
      <c r="G6" s="1">
        <v>75</v>
      </c>
      <c r="H6" s="1">
        <v>315.093442652134</v>
      </c>
      <c r="I6" s="1">
        <v>322.53042994078299</v>
      </c>
      <c r="J6" s="1">
        <v>43.6309984229161</v>
      </c>
      <c r="K6" s="1">
        <v>56.763751950657998</v>
      </c>
      <c r="L6" s="1">
        <v>-6.3511674686204804</v>
      </c>
      <c r="M6" s="1">
        <v>-5.9694723994128296</v>
      </c>
      <c r="N6" s="1">
        <v>184.504655741623</v>
      </c>
      <c r="O6" s="1">
        <v>-2.5776034272376802</v>
      </c>
      <c r="P6" s="1">
        <v>0.27277015350717698</v>
      </c>
      <c r="Q6" s="1">
        <v>-9.44972679047107</v>
      </c>
      <c r="R6" s="2">
        <v>3.3971623435658796E-21</v>
      </c>
      <c r="S6" s="2">
        <v>3.2884531485717702E-19</v>
      </c>
      <c r="T6" s="1" t="s">
        <v>1031</v>
      </c>
      <c r="U6" s="1" t="s">
        <v>25</v>
      </c>
      <c r="V6" s="1" t="s">
        <v>243</v>
      </c>
    </row>
    <row r="7" spans="1:22" x14ac:dyDescent="0.3">
      <c r="A7" s="1" t="s">
        <v>766</v>
      </c>
      <c r="B7" s="1" t="s">
        <v>767</v>
      </c>
      <c r="C7" s="1" t="s">
        <v>768</v>
      </c>
      <c r="D7" s="1">
        <v>104</v>
      </c>
      <c r="E7" s="1">
        <v>127</v>
      </c>
      <c r="F7" s="1">
        <v>70</v>
      </c>
      <c r="G7" s="1">
        <v>37</v>
      </c>
      <c r="H7" s="1">
        <v>191.635777987263</v>
      </c>
      <c r="I7" s="1">
        <v>172.83276203577799</v>
      </c>
      <c r="J7" s="1">
        <v>34.706476018228699</v>
      </c>
      <c r="K7" s="1">
        <v>28.0034509623246</v>
      </c>
      <c r="L7" s="1">
        <v>-5.8119751939125202</v>
      </c>
      <c r="M7" s="1">
        <v>-5.32012457526708</v>
      </c>
      <c r="N7" s="1">
        <v>106.794616750899</v>
      </c>
      <c r="O7" s="1">
        <v>-2.4114600280602598</v>
      </c>
      <c r="P7" s="1">
        <v>0.29611193501847699</v>
      </c>
      <c r="Q7" s="1">
        <v>-8.1437447899889506</v>
      </c>
      <c r="R7" s="2">
        <v>3.8323655775194602E-16</v>
      </c>
      <c r="S7" s="2">
        <v>3.3724817082171202E-14</v>
      </c>
      <c r="T7" s="1" t="s">
        <v>1031</v>
      </c>
      <c r="U7" s="1" t="s">
        <v>25</v>
      </c>
      <c r="V7" s="1" t="s">
        <v>243</v>
      </c>
    </row>
    <row r="8" spans="1:22" x14ac:dyDescent="0.3">
      <c r="A8" s="1" t="s">
        <v>775</v>
      </c>
      <c r="B8" s="1" t="s">
        <v>776</v>
      </c>
      <c r="C8" s="1" t="s">
        <v>777</v>
      </c>
      <c r="D8" s="1">
        <v>5390</v>
      </c>
      <c r="E8" s="1">
        <v>8260</v>
      </c>
      <c r="F8" s="1">
        <v>4618</v>
      </c>
      <c r="G8" s="1">
        <v>3949</v>
      </c>
      <c r="H8" s="1">
        <v>9931.8927245321702</v>
      </c>
      <c r="I8" s="1">
        <v>11240.933971775799</v>
      </c>
      <c r="J8" s="1">
        <v>2289.6358036025699</v>
      </c>
      <c r="K8" s="1">
        <v>2988.8007527086402</v>
      </c>
      <c r="L8" s="1">
        <v>-4.0111927974188699</v>
      </c>
      <c r="M8" s="1">
        <v>-3.8349605045634099</v>
      </c>
      <c r="N8" s="1">
        <v>6612.8158131547998</v>
      </c>
      <c r="O8" s="1">
        <v>-1.93921171979759</v>
      </c>
      <c r="P8" s="1">
        <v>0.25419741667058299</v>
      </c>
      <c r="Q8" s="1">
        <v>-7.6287624996230203</v>
      </c>
      <c r="R8" s="2">
        <v>2.37017824685034E-14</v>
      </c>
      <c r="S8" s="2">
        <v>1.7648711868854799E-12</v>
      </c>
      <c r="T8" s="1" t="s">
        <v>1031</v>
      </c>
      <c r="U8" s="1" t="s">
        <v>25</v>
      </c>
      <c r="V8" s="1" t="s">
        <v>51</v>
      </c>
    </row>
    <row r="9" spans="1:22" x14ac:dyDescent="0.3">
      <c r="A9" s="1" t="s">
        <v>176</v>
      </c>
      <c r="B9" s="1" t="s">
        <v>177</v>
      </c>
      <c r="C9" s="1" t="s">
        <v>178</v>
      </c>
      <c r="D9" s="1">
        <v>586242</v>
      </c>
      <c r="E9" s="1">
        <v>887915</v>
      </c>
      <c r="F9" s="1">
        <v>412826</v>
      </c>
      <c r="G9" s="1">
        <v>388475</v>
      </c>
      <c r="H9" s="1">
        <v>1080239.8246039301</v>
      </c>
      <c r="I9" s="1">
        <v>1208352.77088975</v>
      </c>
      <c r="J9" s="1">
        <v>204681.938124304</v>
      </c>
      <c r="K9" s="1">
        <v>294017.31385375798</v>
      </c>
      <c r="L9" s="1">
        <v>-4.5891237783415697</v>
      </c>
      <c r="M9" s="1">
        <v>-4.2948021847800399</v>
      </c>
      <c r="N9" s="1">
        <v>696822.96186793596</v>
      </c>
      <c r="O9" s="1">
        <v>-2.10259168349201</v>
      </c>
      <c r="P9" s="1">
        <v>0.29235813323701598</v>
      </c>
      <c r="Q9" s="1">
        <v>-7.1918357810398996</v>
      </c>
      <c r="R9" s="2">
        <v>6.3925891746693697E-13</v>
      </c>
      <c r="S9" s="2">
        <v>2.94667920051426E-11</v>
      </c>
      <c r="T9" s="1" t="s">
        <v>1031</v>
      </c>
      <c r="U9" s="1" t="s">
        <v>25</v>
      </c>
      <c r="V9" s="1" t="s">
        <v>51</v>
      </c>
    </row>
    <row r="10" spans="1:22" x14ac:dyDescent="0.3">
      <c r="A10" s="1" t="s">
        <v>221</v>
      </c>
      <c r="B10" s="1" t="s">
        <v>222</v>
      </c>
      <c r="C10" s="1" t="s">
        <v>223</v>
      </c>
      <c r="D10" s="1">
        <v>8</v>
      </c>
      <c r="E10" s="1">
        <v>18</v>
      </c>
      <c r="F10" s="1">
        <v>298</v>
      </c>
      <c r="G10" s="1">
        <v>230</v>
      </c>
      <c r="H10" s="1">
        <v>14.7412136913279</v>
      </c>
      <c r="I10" s="1">
        <v>24.495982020819</v>
      </c>
      <c r="J10" s="1">
        <v>147.75042647760199</v>
      </c>
      <c r="K10" s="1">
        <v>174.075505982018</v>
      </c>
      <c r="L10" s="1">
        <v>8.2020625230357709</v>
      </c>
      <c r="M10" s="1">
        <v>6.7541618978680802</v>
      </c>
      <c r="N10" s="1">
        <v>90.265782042941694</v>
      </c>
      <c r="O10" s="1">
        <v>2.7557767612897299</v>
      </c>
      <c r="P10" s="1">
        <v>0.387906506996122</v>
      </c>
      <c r="Q10" s="1">
        <v>7.1042292706816399</v>
      </c>
      <c r="R10" s="2">
        <v>1.2099585145737101E-12</v>
      </c>
      <c r="S10" s="2">
        <v>5.3238174641243498E-11</v>
      </c>
      <c r="T10" s="1" t="s">
        <v>1031</v>
      </c>
      <c r="U10" s="1" t="s">
        <v>25</v>
      </c>
      <c r="V10" s="1" t="s">
        <v>51</v>
      </c>
    </row>
    <row r="11" spans="1:22" x14ac:dyDescent="0.3">
      <c r="A11" s="1" t="s">
        <v>772</v>
      </c>
      <c r="B11" s="1" t="s">
        <v>773</v>
      </c>
      <c r="C11" s="1" t="s">
        <v>774</v>
      </c>
      <c r="D11" s="1">
        <v>11967</v>
      </c>
      <c r="E11" s="1">
        <v>23743</v>
      </c>
      <c r="F11" s="1">
        <v>11863</v>
      </c>
      <c r="G11" s="1">
        <v>8105</v>
      </c>
      <c r="H11" s="1">
        <v>22051.0130305151</v>
      </c>
      <c r="I11" s="1">
        <v>32311.561173350299</v>
      </c>
      <c r="J11" s="1">
        <v>5881.7560714892397</v>
      </c>
      <c r="K11" s="1">
        <v>6134.2694608010997</v>
      </c>
      <c r="L11" s="1">
        <v>-4.5241726607336403</v>
      </c>
      <c r="M11" s="1">
        <v>-4.2317508085529996</v>
      </c>
      <c r="N11" s="1">
        <v>16594.649934038898</v>
      </c>
      <c r="O11" s="1">
        <v>-2.0812546752190499</v>
      </c>
      <c r="P11" s="1">
        <v>0.29488938716246299</v>
      </c>
      <c r="Q11" s="1">
        <v>-7.0577469580905099</v>
      </c>
      <c r="R11" s="2">
        <v>1.6922384753390699E-12</v>
      </c>
      <c r="S11" s="2">
        <v>7.1221167136009504E-11</v>
      </c>
      <c r="T11" s="1" t="s">
        <v>1031</v>
      </c>
      <c r="U11" s="1" t="s">
        <v>25</v>
      </c>
      <c r="V11" s="1" t="s">
        <v>51</v>
      </c>
    </row>
    <row r="12" spans="1:22" x14ac:dyDescent="0.3">
      <c r="A12" s="1" t="s">
        <v>325</v>
      </c>
      <c r="B12" s="1" t="s">
        <v>326</v>
      </c>
      <c r="C12" s="1" t="s">
        <v>327</v>
      </c>
      <c r="D12" s="1">
        <v>29167</v>
      </c>
      <c r="E12" s="1">
        <v>45127</v>
      </c>
      <c r="F12" s="1">
        <v>45767</v>
      </c>
      <c r="G12" s="1">
        <v>26463</v>
      </c>
      <c r="H12" s="1">
        <v>53744.622466870103</v>
      </c>
      <c r="I12" s="1">
        <v>61412.787814083298</v>
      </c>
      <c r="J12" s="1">
        <v>22691.589827518201</v>
      </c>
      <c r="K12" s="1">
        <v>20028.522238270201</v>
      </c>
      <c r="L12" s="1">
        <v>-2.69562519179755</v>
      </c>
      <c r="M12" s="1">
        <v>-2.64321616070889</v>
      </c>
      <c r="N12" s="1">
        <v>39469.380586685402</v>
      </c>
      <c r="O12" s="1">
        <v>-1.40229441258099</v>
      </c>
      <c r="P12" s="1">
        <v>0.199668651253299</v>
      </c>
      <c r="Q12" s="1">
        <v>-7.0231075523320099</v>
      </c>
      <c r="R12" s="2">
        <v>2.1698704717765698E-12</v>
      </c>
      <c r="S12" s="2">
        <v>8.4017384667188605E-11</v>
      </c>
      <c r="T12" s="1" t="s">
        <v>1031</v>
      </c>
      <c r="U12" s="1" t="s">
        <v>25</v>
      </c>
      <c r="V12" s="1" t="s">
        <v>243</v>
      </c>
    </row>
    <row r="13" spans="1:22" x14ac:dyDescent="0.3">
      <c r="A13" s="1" t="s">
        <v>182</v>
      </c>
      <c r="B13" s="1" t="s">
        <v>183</v>
      </c>
      <c r="C13" s="1" t="s">
        <v>184</v>
      </c>
      <c r="D13" s="1">
        <v>91</v>
      </c>
      <c r="E13" s="1">
        <v>114</v>
      </c>
      <c r="F13" s="1">
        <v>77</v>
      </c>
      <c r="G13" s="1">
        <v>56</v>
      </c>
      <c r="H13" s="1">
        <v>167.681305738855</v>
      </c>
      <c r="I13" s="1">
        <v>155.14121946518699</v>
      </c>
      <c r="J13" s="1">
        <v>38.177123620051603</v>
      </c>
      <c r="K13" s="1">
        <v>42.383601456491299</v>
      </c>
      <c r="L13" s="1">
        <v>-4.0071948818400003</v>
      </c>
      <c r="M13" s="1">
        <v>-3.8087032476560201</v>
      </c>
      <c r="N13" s="1">
        <v>100.84581257014599</v>
      </c>
      <c r="O13" s="1">
        <v>-1.9292998857450301</v>
      </c>
      <c r="P13" s="1">
        <v>0.27459550628325302</v>
      </c>
      <c r="Q13" s="1">
        <v>-7.0259703512952196</v>
      </c>
      <c r="R13" s="2">
        <v>2.12583601949494E-12</v>
      </c>
      <c r="S13" s="2">
        <v>8.4017384667188605E-11</v>
      </c>
      <c r="T13" s="1" t="s">
        <v>1031</v>
      </c>
      <c r="U13" s="1" t="s">
        <v>25</v>
      </c>
      <c r="V13" s="1" t="s">
        <v>51</v>
      </c>
    </row>
    <row r="14" spans="1:22" x14ac:dyDescent="0.3">
      <c r="A14" s="1" t="s">
        <v>200</v>
      </c>
      <c r="B14" s="1" t="s">
        <v>201</v>
      </c>
      <c r="C14" s="1" t="s">
        <v>202</v>
      </c>
      <c r="D14" s="1">
        <v>73</v>
      </c>
      <c r="E14" s="1">
        <v>77</v>
      </c>
      <c r="F14" s="1">
        <v>843</v>
      </c>
      <c r="G14" s="1">
        <v>589</v>
      </c>
      <c r="H14" s="1">
        <v>134.51357493336701</v>
      </c>
      <c r="I14" s="1">
        <v>104.78836753350301</v>
      </c>
      <c r="J14" s="1">
        <v>417.965132619526</v>
      </c>
      <c r="K14" s="1">
        <v>445.784665319167</v>
      </c>
      <c r="L14" s="1">
        <v>3.6094558574603801</v>
      </c>
      <c r="M14" s="1">
        <v>3.4773806220010002</v>
      </c>
      <c r="N14" s="1">
        <v>275.76293510139101</v>
      </c>
      <c r="O14" s="1">
        <v>1.79800098809509</v>
      </c>
      <c r="P14" s="1">
        <v>0.25719324449262398</v>
      </c>
      <c r="Q14" s="1">
        <v>6.9908562009164701</v>
      </c>
      <c r="R14" s="2">
        <v>2.7321368725400201E-12</v>
      </c>
      <c r="S14" s="2">
        <v>1.01719557408413E-10</v>
      </c>
      <c r="T14" s="1" t="s">
        <v>1031</v>
      </c>
      <c r="U14" s="1" t="s">
        <v>25</v>
      </c>
      <c r="V14" s="1" t="s">
        <v>51</v>
      </c>
    </row>
    <row r="15" spans="1:22" x14ac:dyDescent="0.3">
      <c r="A15" s="1" t="s">
        <v>206</v>
      </c>
      <c r="B15" s="1" t="s">
        <v>207</v>
      </c>
      <c r="C15" s="1" t="s">
        <v>208</v>
      </c>
      <c r="D15" s="1">
        <v>98</v>
      </c>
      <c r="E15" s="1">
        <v>154</v>
      </c>
      <c r="F15" s="1">
        <v>1686</v>
      </c>
      <c r="G15" s="1">
        <v>876</v>
      </c>
      <c r="H15" s="1">
        <v>180.57986771876699</v>
      </c>
      <c r="I15" s="1">
        <v>209.57673506700701</v>
      </c>
      <c r="J15" s="1">
        <v>835.93026523905098</v>
      </c>
      <c r="K15" s="1">
        <v>663.000622783685</v>
      </c>
      <c r="L15" s="1">
        <v>3.8418698474411501</v>
      </c>
      <c r="M15" s="1">
        <v>3.65265245915365</v>
      </c>
      <c r="N15" s="1">
        <v>472.27187270212698</v>
      </c>
      <c r="O15" s="1">
        <v>1.8689444913654001</v>
      </c>
      <c r="P15" s="1">
        <v>0.26813960098372602</v>
      </c>
      <c r="Q15" s="1">
        <v>6.9700427855817804</v>
      </c>
      <c r="R15" s="2">
        <v>3.1684461055631399E-12</v>
      </c>
      <c r="S15" s="2">
        <v>1.13594660377227E-10</v>
      </c>
      <c r="T15" s="1" t="s">
        <v>1031</v>
      </c>
      <c r="U15" s="1" t="s">
        <v>25</v>
      </c>
      <c r="V15" s="1" t="s">
        <v>51</v>
      </c>
    </row>
    <row r="16" spans="1:22" x14ac:dyDescent="0.3">
      <c r="A16" s="1" t="s">
        <v>197</v>
      </c>
      <c r="B16" s="1" t="s">
        <v>198</v>
      </c>
      <c r="C16" s="1" t="s">
        <v>199</v>
      </c>
      <c r="D16" s="1">
        <v>153</v>
      </c>
      <c r="E16" s="1">
        <v>160</v>
      </c>
      <c r="F16" s="1">
        <v>1831</v>
      </c>
      <c r="G16" s="1">
        <v>1057</v>
      </c>
      <c r="H16" s="1">
        <v>281.92571184664598</v>
      </c>
      <c r="I16" s="1">
        <v>217.74206240728</v>
      </c>
      <c r="J16" s="1">
        <v>907.82225127681102</v>
      </c>
      <c r="K16" s="1">
        <v>799.99047749127305</v>
      </c>
      <c r="L16" s="1">
        <v>3.4178964839549399</v>
      </c>
      <c r="M16" s="1">
        <v>3.28996412814839</v>
      </c>
      <c r="N16" s="1">
        <v>551.87012575550204</v>
      </c>
      <c r="O16" s="1">
        <v>1.7180718537402799</v>
      </c>
      <c r="P16" s="1">
        <v>0.25900109523967002</v>
      </c>
      <c r="Q16" s="1">
        <v>6.63345400972318</v>
      </c>
      <c r="R16" s="2">
        <v>3.2792118110195598E-11</v>
      </c>
      <c r="S16" s="2">
        <v>1.0239603332473999E-9</v>
      </c>
      <c r="T16" s="1" t="s">
        <v>1031</v>
      </c>
      <c r="U16" s="1" t="s">
        <v>25</v>
      </c>
      <c r="V16" s="1" t="s">
        <v>51</v>
      </c>
    </row>
    <row r="17" spans="1:22" x14ac:dyDescent="0.3">
      <c r="A17" s="1" t="s">
        <v>763</v>
      </c>
      <c r="B17" s="1" t="s">
        <v>764</v>
      </c>
      <c r="C17" s="1" t="s">
        <v>765</v>
      </c>
      <c r="D17" s="1">
        <v>137</v>
      </c>
      <c r="E17" s="1">
        <v>151</v>
      </c>
      <c r="F17" s="1">
        <v>56</v>
      </c>
      <c r="G17" s="1">
        <v>60</v>
      </c>
      <c r="H17" s="1">
        <v>252.44328446399001</v>
      </c>
      <c r="I17" s="1">
        <v>205.49407139687</v>
      </c>
      <c r="J17" s="1">
        <v>27.765180814583001</v>
      </c>
      <c r="K17" s="1">
        <v>45.411001560526401</v>
      </c>
      <c r="L17" s="1">
        <v>-6.2580110221304297</v>
      </c>
      <c r="M17" s="1">
        <v>-5.5064782470871698</v>
      </c>
      <c r="N17" s="1">
        <v>132.778384558992</v>
      </c>
      <c r="O17" s="1">
        <v>-2.4611299159156399</v>
      </c>
      <c r="P17" s="1">
        <v>0.37423299331695298</v>
      </c>
      <c r="Q17" s="1">
        <v>-6.5764642879341402</v>
      </c>
      <c r="R17" s="2">
        <v>4.81766640797598E-11</v>
      </c>
      <c r="S17" s="2">
        <v>1.37161796556493E-9</v>
      </c>
      <c r="T17" s="1" t="s">
        <v>1031</v>
      </c>
      <c r="U17" s="1" t="s">
        <v>25</v>
      </c>
      <c r="V17" s="1" t="s">
        <v>51</v>
      </c>
    </row>
    <row r="18" spans="1:22" x14ac:dyDescent="0.3">
      <c r="A18" s="1" t="s">
        <v>757</v>
      </c>
      <c r="B18" s="1" t="s">
        <v>758</v>
      </c>
      <c r="C18" s="1" t="s">
        <v>759</v>
      </c>
      <c r="D18" s="1">
        <v>188</v>
      </c>
      <c r="E18" s="1">
        <v>116</v>
      </c>
      <c r="F18" s="1">
        <v>25</v>
      </c>
      <c r="G18" s="1">
        <v>29</v>
      </c>
      <c r="H18" s="1">
        <v>346.41852174620499</v>
      </c>
      <c r="I18" s="1">
        <v>157.862995245278</v>
      </c>
      <c r="J18" s="1">
        <v>12.3951700065103</v>
      </c>
      <c r="K18" s="1">
        <v>21.948650754254398</v>
      </c>
      <c r="L18" s="1">
        <v>-14.683326019671901</v>
      </c>
      <c r="M18" s="1">
        <v>-9.6208277472684998</v>
      </c>
      <c r="N18" s="1">
        <v>134.656334438062</v>
      </c>
      <c r="O18" s="1">
        <v>-3.2661610245052701</v>
      </c>
      <c r="P18" s="1">
        <v>0.519702478574536</v>
      </c>
      <c r="Q18" s="1">
        <v>-6.2846747113153096</v>
      </c>
      <c r="R18" s="2">
        <v>3.2854087266920398E-10</v>
      </c>
      <c r="S18" s="2">
        <v>8.5953395876699905E-9</v>
      </c>
      <c r="T18" s="1" t="s">
        <v>1031</v>
      </c>
      <c r="U18" s="1" t="s">
        <v>25</v>
      </c>
      <c r="V18" s="1" t="s">
        <v>243</v>
      </c>
    </row>
    <row r="19" spans="1:22" x14ac:dyDescent="0.3">
      <c r="A19" s="1" t="s">
        <v>778</v>
      </c>
      <c r="B19" s="1" t="s">
        <v>779</v>
      </c>
      <c r="C19" s="1" t="s">
        <v>780</v>
      </c>
      <c r="D19" s="1">
        <v>3188</v>
      </c>
      <c r="E19" s="1">
        <v>3508</v>
      </c>
      <c r="F19" s="1">
        <v>2304</v>
      </c>
      <c r="G19" s="1">
        <v>2102</v>
      </c>
      <c r="H19" s="1">
        <v>5874.3736559941599</v>
      </c>
      <c r="I19" s="1">
        <v>4773.9947182796104</v>
      </c>
      <c r="J19" s="1">
        <v>1142.3388677999801</v>
      </c>
      <c r="K19" s="1">
        <v>1590.89875467044</v>
      </c>
      <c r="L19" s="1">
        <v>-3.8958809460003301</v>
      </c>
      <c r="M19" s="1">
        <v>-3.6629469898861702</v>
      </c>
      <c r="N19" s="1">
        <v>3345.4014991860499</v>
      </c>
      <c r="O19" s="1">
        <v>-1.8730048225365801</v>
      </c>
      <c r="P19" s="1">
        <v>0.298646927359973</v>
      </c>
      <c r="Q19" s="1">
        <v>-6.2716360054123896</v>
      </c>
      <c r="R19" s="2">
        <v>3.5727402376922301E-10</v>
      </c>
      <c r="S19" s="2">
        <v>9.1010856581212707E-9</v>
      </c>
      <c r="T19" s="1" t="s">
        <v>1031</v>
      </c>
      <c r="U19" s="1" t="s">
        <v>25</v>
      </c>
      <c r="V19" s="1" t="s">
        <v>243</v>
      </c>
    </row>
    <row r="20" spans="1:22" x14ac:dyDescent="0.3">
      <c r="A20" s="1" t="s">
        <v>230</v>
      </c>
      <c r="B20" s="1" t="s">
        <v>231</v>
      </c>
      <c r="C20" s="1" t="s">
        <v>232</v>
      </c>
      <c r="D20">
        <v>5</v>
      </c>
      <c r="E20" s="1">
        <v>4</v>
      </c>
      <c r="F20" s="1">
        <v>605</v>
      </c>
      <c r="G20" s="1">
        <v>150</v>
      </c>
      <c r="H20" s="1">
        <v>9.2132585570799304</v>
      </c>
      <c r="I20" s="1">
        <v>5.4435515601819997</v>
      </c>
      <c r="J20" s="1">
        <v>299.96311415754798</v>
      </c>
      <c r="K20" s="1">
        <v>113.527503901316</v>
      </c>
      <c r="L20" s="1">
        <v>28.211501326054499</v>
      </c>
      <c r="M20" s="1">
        <v>12.735425125323699</v>
      </c>
      <c r="N20" s="1">
        <v>107.036857044031</v>
      </c>
      <c r="O20" s="1">
        <v>3.6707752143706398</v>
      </c>
      <c r="P20" s="1">
        <v>0.59198198422331705</v>
      </c>
      <c r="Q20" s="1">
        <v>6.2008225118315297</v>
      </c>
      <c r="R20" s="2">
        <v>5.6168830194553503E-10</v>
      </c>
      <c r="S20" s="2">
        <v>1.3592856907082E-8</v>
      </c>
      <c r="T20" s="1"/>
      <c r="U20" s="1" t="s">
        <v>25</v>
      </c>
      <c r="V20" s="1" t="s">
        <v>51</v>
      </c>
    </row>
    <row r="21" spans="1:22" x14ac:dyDescent="0.3">
      <c r="A21" s="1" t="s">
        <v>346</v>
      </c>
      <c r="B21" s="1" t="s">
        <v>347</v>
      </c>
      <c r="C21" s="1" t="s">
        <v>348</v>
      </c>
      <c r="D21">
        <v>1</v>
      </c>
      <c r="E21" s="1">
        <v>0</v>
      </c>
      <c r="F21" s="1">
        <v>106</v>
      </c>
      <c r="G21" s="1">
        <v>141</v>
      </c>
      <c r="H21" s="1">
        <v>1.8426517114159899</v>
      </c>
      <c r="I21" s="1">
        <v>0</v>
      </c>
      <c r="J21" s="1">
        <v>52.555520827603502</v>
      </c>
      <c r="K21" s="1">
        <v>106.715853667237</v>
      </c>
      <c r="L21" s="1">
        <v>86.435962644534897</v>
      </c>
      <c r="M21" s="1">
        <v>15.2871954979537</v>
      </c>
      <c r="N21" s="1">
        <v>40.278506551564099</v>
      </c>
      <c r="O21" s="1">
        <v>3.9342518572235199</v>
      </c>
      <c r="P21" s="1">
        <v>0.64513086068116798</v>
      </c>
      <c r="Q21" s="1">
        <v>6.0983780144535302</v>
      </c>
      <c r="R21" s="2">
        <v>1.0715011902121001E-9</v>
      </c>
      <c r="S21" s="2">
        <v>2.4695551241078898E-8</v>
      </c>
      <c r="T21" s="1"/>
      <c r="U21" s="1" t="s">
        <v>25</v>
      </c>
      <c r="V21" s="1" t="s">
        <v>243</v>
      </c>
    </row>
    <row r="22" spans="1:22" x14ac:dyDescent="0.3">
      <c r="A22" s="1" t="s">
        <v>203</v>
      </c>
      <c r="B22" s="1" t="s">
        <v>204</v>
      </c>
      <c r="C22" s="1" t="s">
        <v>205</v>
      </c>
      <c r="D22" s="1">
        <v>47</v>
      </c>
      <c r="E22" s="1">
        <v>56</v>
      </c>
      <c r="F22" s="1">
        <v>683</v>
      </c>
      <c r="G22" s="1">
        <v>351</v>
      </c>
      <c r="H22" s="1">
        <v>86.604630436551304</v>
      </c>
      <c r="I22" s="1">
        <v>76.209721842548007</v>
      </c>
      <c r="J22" s="1">
        <v>338.63604457785999</v>
      </c>
      <c r="K22" s="1">
        <v>265.65435912907901</v>
      </c>
      <c r="L22" s="1">
        <v>3.7115303119657002</v>
      </c>
      <c r="M22" s="1">
        <v>3.5107564195453098</v>
      </c>
      <c r="N22" s="1">
        <v>191.77618899651</v>
      </c>
      <c r="O22" s="1">
        <v>1.8117819037935901</v>
      </c>
      <c r="P22" s="1">
        <v>0.29890459573198103</v>
      </c>
      <c r="Q22" s="1">
        <v>6.0614053101350001</v>
      </c>
      <c r="R22" s="2">
        <v>1.34937319495111E-9</v>
      </c>
      <c r="S22" s="2">
        <v>3.0376587272387802E-8</v>
      </c>
      <c r="T22" s="1" t="s">
        <v>1031</v>
      </c>
      <c r="U22" s="1" t="s">
        <v>25</v>
      </c>
      <c r="V22" s="1" t="s">
        <v>51</v>
      </c>
    </row>
    <row r="23" spans="1:22" x14ac:dyDescent="0.3">
      <c r="A23" s="1" t="s">
        <v>802</v>
      </c>
      <c r="B23" s="1" t="s">
        <v>803</v>
      </c>
      <c r="C23" s="1" t="s">
        <v>804</v>
      </c>
      <c r="D23" s="1">
        <v>634</v>
      </c>
      <c r="E23" s="1">
        <v>1077</v>
      </c>
      <c r="F23" s="1">
        <v>888</v>
      </c>
      <c r="G23" s="1">
        <v>650</v>
      </c>
      <c r="H23" s="1">
        <v>1168.24118503774</v>
      </c>
      <c r="I23" s="1">
        <v>1465.6762575790001</v>
      </c>
      <c r="J23" s="1">
        <v>440.27643863124399</v>
      </c>
      <c r="K23" s="1">
        <v>491.952516905702</v>
      </c>
      <c r="L23" s="1">
        <v>-2.8253975881918998</v>
      </c>
      <c r="M23" s="1">
        <v>-2.7446769812973502</v>
      </c>
      <c r="N23" s="1">
        <v>891.536599538421</v>
      </c>
      <c r="O23" s="1">
        <v>-1.45663636966692</v>
      </c>
      <c r="P23" s="1">
        <v>0.24075043719261199</v>
      </c>
      <c r="Q23" s="1">
        <v>-6.0503996863006604</v>
      </c>
      <c r="R23" s="2">
        <v>1.44486910145313E-9</v>
      </c>
      <c r="S23" s="2">
        <v>3.1787120231968798E-8</v>
      </c>
      <c r="T23" s="1" t="s">
        <v>1031</v>
      </c>
      <c r="U23" s="1" t="s">
        <v>25</v>
      </c>
      <c r="V23" s="1" t="s">
        <v>243</v>
      </c>
    </row>
    <row r="24" spans="1:22" x14ac:dyDescent="0.3">
      <c r="A24" s="1" t="s">
        <v>310</v>
      </c>
      <c r="B24" s="1" t="s">
        <v>311</v>
      </c>
      <c r="C24" s="1" t="s">
        <v>312</v>
      </c>
      <c r="D24" s="1">
        <v>62</v>
      </c>
      <c r="E24" s="1">
        <v>75</v>
      </c>
      <c r="F24" s="1">
        <v>11</v>
      </c>
      <c r="G24" s="1">
        <v>19</v>
      </c>
      <c r="H24" s="1">
        <v>114.24440610779099</v>
      </c>
      <c r="I24" s="1">
        <v>102.066591753412</v>
      </c>
      <c r="J24" s="1">
        <v>5.4538748028645099</v>
      </c>
      <c r="K24" s="1">
        <v>14.380150494166701</v>
      </c>
      <c r="L24" s="1">
        <v>-10.9060563663586</v>
      </c>
      <c r="M24" s="1">
        <v>-7.8958597008659801</v>
      </c>
      <c r="N24" s="1">
        <v>59.036255789558702</v>
      </c>
      <c r="O24" s="1">
        <v>-2.9810963552118399</v>
      </c>
      <c r="P24" s="1">
        <v>0.49924390723926199</v>
      </c>
      <c r="Q24" s="1">
        <v>-5.9712223063408496</v>
      </c>
      <c r="R24" s="2">
        <v>2.3548260861098101E-9</v>
      </c>
      <c r="S24" s="2">
        <v>5.0654925585651098E-8</v>
      </c>
      <c r="T24" s="1" t="s">
        <v>1031</v>
      </c>
      <c r="U24" s="1" t="s">
        <v>25</v>
      </c>
      <c r="V24" s="1" t="s">
        <v>243</v>
      </c>
    </row>
    <row r="25" spans="1:22" x14ac:dyDescent="0.3">
      <c r="A25" s="1" t="s">
        <v>313</v>
      </c>
      <c r="B25" s="1" t="s">
        <v>314</v>
      </c>
      <c r="C25" s="1" t="s">
        <v>315</v>
      </c>
      <c r="D25" s="1">
        <v>450</v>
      </c>
      <c r="E25" s="1">
        <v>923</v>
      </c>
      <c r="F25" s="1">
        <v>464</v>
      </c>
      <c r="G25" s="1">
        <v>364</v>
      </c>
      <c r="H25" s="1">
        <v>829.19327013719396</v>
      </c>
      <c r="I25" s="1">
        <v>1256.099522512</v>
      </c>
      <c r="J25" s="1">
        <v>230.05435532083001</v>
      </c>
      <c r="K25" s="1">
        <v>275.49340946719298</v>
      </c>
      <c r="L25" s="1">
        <v>-4.1248185392008496</v>
      </c>
      <c r="M25" s="1">
        <v>-3.81438552084962</v>
      </c>
      <c r="N25" s="1">
        <v>647.71013935930296</v>
      </c>
      <c r="O25" s="1">
        <v>-1.9314506645499601</v>
      </c>
      <c r="P25" s="1">
        <v>0.33023310998480898</v>
      </c>
      <c r="Q25" s="1">
        <v>-5.8487492808907202</v>
      </c>
      <c r="R25" s="2">
        <v>4.9528296231703596E-9</v>
      </c>
      <c r="S25" s="2">
        <v>9.9882064067268896E-8</v>
      </c>
      <c r="T25" s="1" t="s">
        <v>1031</v>
      </c>
      <c r="U25" s="1" t="s">
        <v>25</v>
      </c>
      <c r="V25" s="1" t="s">
        <v>243</v>
      </c>
    </row>
    <row r="26" spans="1:22" x14ac:dyDescent="0.3">
      <c r="A26" s="1" t="s">
        <v>331</v>
      </c>
      <c r="B26" s="1" t="s">
        <v>332</v>
      </c>
      <c r="C26" s="1" t="s">
        <v>333</v>
      </c>
      <c r="D26" s="1">
        <v>1075</v>
      </c>
      <c r="E26" s="1">
        <v>1771</v>
      </c>
      <c r="F26" s="1">
        <v>10601</v>
      </c>
      <c r="G26" s="1">
        <v>6706</v>
      </c>
      <c r="H26" s="1">
        <v>1980.85058977219</v>
      </c>
      <c r="I26" s="1">
        <v>2410.1324532705798</v>
      </c>
      <c r="J26" s="1">
        <v>5256.0478895606102</v>
      </c>
      <c r="K26" s="1">
        <v>5075.4362744148302</v>
      </c>
      <c r="L26" s="1">
        <v>2.3528863725276801</v>
      </c>
      <c r="M26" s="1">
        <v>2.30844096918926</v>
      </c>
      <c r="N26" s="1">
        <v>3680.6168017545501</v>
      </c>
      <c r="O26" s="1">
        <v>1.20691884066244</v>
      </c>
      <c r="P26" s="1">
        <v>0.20915464887698801</v>
      </c>
      <c r="Q26" s="1">
        <v>5.7704614606595603</v>
      </c>
      <c r="R26" s="2">
        <v>7.9054744503262402E-9</v>
      </c>
      <c r="S26" s="2">
        <v>1.5617345444726099E-7</v>
      </c>
      <c r="T26" s="1" t="s">
        <v>1031</v>
      </c>
      <c r="U26" s="1" t="s">
        <v>25</v>
      </c>
      <c r="V26" s="1" t="s">
        <v>243</v>
      </c>
    </row>
    <row r="27" spans="1:22" x14ac:dyDescent="0.3">
      <c r="A27" s="1" t="s">
        <v>832</v>
      </c>
      <c r="B27" s="1" t="s">
        <v>833</v>
      </c>
      <c r="C27" s="1" t="s">
        <v>834</v>
      </c>
      <c r="D27" s="1">
        <v>49</v>
      </c>
      <c r="E27" s="1">
        <v>67</v>
      </c>
      <c r="F27" s="1">
        <v>484</v>
      </c>
      <c r="G27" s="1">
        <v>364</v>
      </c>
      <c r="H27" s="1">
        <v>90.289933859383297</v>
      </c>
      <c r="I27" s="1">
        <v>91.179488633048507</v>
      </c>
      <c r="J27" s="1">
        <v>239.970491326038</v>
      </c>
      <c r="K27" s="1">
        <v>275.49340946719298</v>
      </c>
      <c r="L27" s="1">
        <v>2.8405000341847102</v>
      </c>
      <c r="M27" s="1">
        <v>2.73790944068889</v>
      </c>
      <c r="N27" s="1">
        <v>174.23333082141599</v>
      </c>
      <c r="O27" s="1">
        <v>1.45307472868869</v>
      </c>
      <c r="P27" s="1">
        <v>0.25836075513830098</v>
      </c>
      <c r="Q27" s="1">
        <v>5.6242083977144803</v>
      </c>
      <c r="R27" s="2">
        <v>1.8636056403201699E-8</v>
      </c>
      <c r="S27" s="2">
        <v>3.2799459269634901E-7</v>
      </c>
      <c r="T27" s="1" t="s">
        <v>1031</v>
      </c>
      <c r="U27" s="1" t="s">
        <v>25</v>
      </c>
      <c r="V27" s="1" t="s">
        <v>243</v>
      </c>
    </row>
    <row r="28" spans="1:22" x14ac:dyDescent="0.3">
      <c r="A28" s="1" t="s">
        <v>227</v>
      </c>
      <c r="B28" s="1" t="s">
        <v>228</v>
      </c>
      <c r="C28" s="1" t="s">
        <v>229</v>
      </c>
      <c r="D28">
        <v>2</v>
      </c>
      <c r="E28" s="1">
        <v>1</v>
      </c>
      <c r="F28" s="1">
        <v>167</v>
      </c>
      <c r="G28" s="1">
        <v>63</v>
      </c>
      <c r="H28" s="1">
        <v>3.6853034228319701</v>
      </c>
      <c r="I28" s="1">
        <v>1.3608878900454999</v>
      </c>
      <c r="J28" s="1">
        <v>82.799735643488503</v>
      </c>
      <c r="K28" s="1">
        <v>47.681551638552698</v>
      </c>
      <c r="L28" s="1">
        <v>25.857380188710501</v>
      </c>
      <c r="M28" s="1">
        <v>10.668246410222499</v>
      </c>
      <c r="N28" s="1">
        <v>33.881869648729698</v>
      </c>
      <c r="O28" s="1">
        <v>3.4152511479766199</v>
      </c>
      <c r="P28" s="1">
        <v>0.60642689829558605</v>
      </c>
      <c r="Q28" s="1">
        <v>5.6317606583340396</v>
      </c>
      <c r="R28" s="2">
        <v>1.7837912113298699E-8</v>
      </c>
      <c r="S28" s="2">
        <v>3.2799459269634901E-7</v>
      </c>
      <c r="T28" s="1"/>
      <c r="U28" s="1" t="s">
        <v>25</v>
      </c>
      <c r="V28" s="1" t="s">
        <v>51</v>
      </c>
    </row>
    <row r="29" spans="1:22" x14ac:dyDescent="0.3">
      <c r="A29" s="1" t="s">
        <v>224</v>
      </c>
      <c r="B29" s="1" t="s">
        <v>225</v>
      </c>
      <c r="C29" s="1" t="s">
        <v>226</v>
      </c>
      <c r="D29" s="1">
        <v>23</v>
      </c>
      <c r="E29" s="1">
        <v>8</v>
      </c>
      <c r="F29" s="1">
        <v>730</v>
      </c>
      <c r="G29" s="1">
        <v>455</v>
      </c>
      <c r="H29" s="1">
        <v>42.380989362567703</v>
      </c>
      <c r="I29" s="1">
        <v>10.887103120363999</v>
      </c>
      <c r="J29" s="1">
        <v>361.938964190099</v>
      </c>
      <c r="K29" s="1">
        <v>344.36676183399197</v>
      </c>
      <c r="L29" s="1">
        <v>13.259452199276801</v>
      </c>
      <c r="M29" s="1">
        <v>8.3317139253234505</v>
      </c>
      <c r="N29" s="1">
        <v>189.89345462675601</v>
      </c>
      <c r="O29" s="1">
        <v>3.0586133043806498</v>
      </c>
      <c r="P29" s="1">
        <v>0.54938058207749996</v>
      </c>
      <c r="Q29" s="1">
        <v>5.56738516824604</v>
      </c>
      <c r="R29" s="2">
        <v>2.5859037856311801E-8</v>
      </c>
      <c r="S29" s="2">
        <v>4.4699194008767501E-7</v>
      </c>
      <c r="T29" s="1" t="s">
        <v>1031</v>
      </c>
      <c r="U29" s="1" t="s">
        <v>25</v>
      </c>
      <c r="V29" s="1" t="s">
        <v>51</v>
      </c>
    </row>
    <row r="30" spans="1:22" x14ac:dyDescent="0.3">
      <c r="A30" s="1" t="s">
        <v>185</v>
      </c>
      <c r="B30" s="1" t="s">
        <v>186</v>
      </c>
      <c r="C30" s="1" t="s">
        <v>187</v>
      </c>
      <c r="D30" s="1">
        <v>3249</v>
      </c>
      <c r="E30" s="1">
        <v>4596</v>
      </c>
      <c r="F30" s="1">
        <v>7210</v>
      </c>
      <c r="G30" s="1">
        <v>4636</v>
      </c>
      <c r="H30" s="1">
        <v>5986.7754103905399</v>
      </c>
      <c r="I30" s="1">
        <v>6254.6407426491196</v>
      </c>
      <c r="J30" s="1">
        <v>3574.7670298775602</v>
      </c>
      <c r="K30" s="1">
        <v>3508.75672057667</v>
      </c>
      <c r="L30" s="1">
        <v>-1.7281534705456001</v>
      </c>
      <c r="M30" s="1">
        <v>-1.7189855395107301</v>
      </c>
      <c r="N30" s="1">
        <v>4831.2349758734699</v>
      </c>
      <c r="O30" s="1">
        <v>-0.78155740859496803</v>
      </c>
      <c r="P30" s="1">
        <v>0.14134073639736899</v>
      </c>
      <c r="Q30" s="1">
        <v>-5.5295976836973502</v>
      </c>
      <c r="R30" s="2">
        <v>3.2096603401680502E-8</v>
      </c>
      <c r="S30" s="2">
        <v>5.1782520154711201E-7</v>
      </c>
      <c r="T30" s="1" t="s">
        <v>1031</v>
      </c>
      <c r="U30" s="1" t="s">
        <v>25</v>
      </c>
      <c r="V30" s="1" t="s">
        <v>51</v>
      </c>
    </row>
    <row r="31" spans="1:22" x14ac:dyDescent="0.3">
      <c r="A31" s="1" t="s">
        <v>340</v>
      </c>
      <c r="B31" s="1" t="s">
        <v>341</v>
      </c>
      <c r="C31" s="1" t="s">
        <v>342</v>
      </c>
      <c r="D31" s="1">
        <v>19</v>
      </c>
      <c r="E31" s="1">
        <v>24</v>
      </c>
      <c r="F31" s="1">
        <v>252</v>
      </c>
      <c r="G31" s="1">
        <v>215</v>
      </c>
      <c r="H31" s="1">
        <v>35.010382516903697</v>
      </c>
      <c r="I31" s="1">
        <v>32.661309361092002</v>
      </c>
      <c r="J31" s="1">
        <v>124.94331366562299</v>
      </c>
      <c r="K31" s="1">
        <v>162.722755591886</v>
      </c>
      <c r="L31" s="1">
        <v>4.2509070081495599</v>
      </c>
      <c r="M31" s="1">
        <v>3.8585605041308</v>
      </c>
      <c r="N31" s="1">
        <v>88.834440283876305</v>
      </c>
      <c r="O31" s="1">
        <v>1.94806272809277</v>
      </c>
      <c r="P31" s="1">
        <v>0.35614506201861701</v>
      </c>
      <c r="Q31" s="1">
        <v>5.4698574705801501</v>
      </c>
      <c r="R31" s="2">
        <v>4.5039763267562798E-8</v>
      </c>
      <c r="S31" s="2">
        <v>7.0320146520969001E-7</v>
      </c>
      <c r="T31" s="1" t="s">
        <v>1031</v>
      </c>
      <c r="U31" s="1" t="s">
        <v>25</v>
      </c>
      <c r="V31" s="1" t="s">
        <v>243</v>
      </c>
    </row>
    <row r="32" spans="1:22" x14ac:dyDescent="0.3">
      <c r="A32" s="1" t="s">
        <v>212</v>
      </c>
      <c r="B32" s="1" t="s">
        <v>213</v>
      </c>
      <c r="C32" s="1" t="s">
        <v>214</v>
      </c>
      <c r="D32" s="1">
        <v>14</v>
      </c>
      <c r="E32" s="1">
        <v>20</v>
      </c>
      <c r="F32" s="1">
        <v>206</v>
      </c>
      <c r="G32" s="1">
        <v>152</v>
      </c>
      <c r="H32" s="1">
        <v>25.7971239598238</v>
      </c>
      <c r="I32" s="1">
        <v>27.21775780091</v>
      </c>
      <c r="J32" s="1">
        <v>102.136200853644</v>
      </c>
      <c r="K32" s="1">
        <v>115.041203953333</v>
      </c>
      <c r="L32" s="1">
        <v>4.0965366250770998</v>
      </c>
      <c r="M32" s="1">
        <v>3.7280670374494802</v>
      </c>
      <c r="N32" s="1">
        <v>67.548071641927905</v>
      </c>
      <c r="O32" s="1">
        <v>1.89842780251536</v>
      </c>
      <c r="P32" s="1">
        <v>0.34822721443965898</v>
      </c>
      <c r="Q32" s="1">
        <v>5.4516928137571501</v>
      </c>
      <c r="R32" s="2">
        <v>4.9892586209294101E-8</v>
      </c>
      <c r="S32" s="2">
        <v>7.6660354683486695E-7</v>
      </c>
      <c r="T32" s="1" t="s">
        <v>1031</v>
      </c>
      <c r="U32" s="1" t="s">
        <v>25</v>
      </c>
      <c r="V32" s="1" t="s">
        <v>51</v>
      </c>
    </row>
    <row r="33" spans="1:22" x14ac:dyDescent="0.3">
      <c r="A33" s="1" t="s">
        <v>36</v>
      </c>
      <c r="B33" s="1" t="s">
        <v>37</v>
      </c>
      <c r="C33" s="1" t="s">
        <v>38</v>
      </c>
      <c r="D33" s="1">
        <v>173</v>
      </c>
      <c r="E33" s="1">
        <v>304</v>
      </c>
      <c r="F33" s="1">
        <v>266</v>
      </c>
      <c r="G33" s="1">
        <v>174</v>
      </c>
      <c r="H33" s="1">
        <v>318.77874607496602</v>
      </c>
      <c r="I33" s="1">
        <v>413.709918573832</v>
      </c>
      <c r="J33" s="1">
        <v>131.88460886926899</v>
      </c>
      <c r="K33" s="1">
        <v>131.69190452552601</v>
      </c>
      <c r="L33" s="1">
        <v>-2.7790361713740599</v>
      </c>
      <c r="M33" s="1">
        <v>-2.6886312466221298</v>
      </c>
      <c r="N33" s="1">
        <v>249.01629451089801</v>
      </c>
      <c r="O33" s="1">
        <v>-1.4268718990745</v>
      </c>
      <c r="P33" s="1">
        <v>0.26214124058374</v>
      </c>
      <c r="Q33" s="1">
        <v>-5.44314162814337</v>
      </c>
      <c r="R33" s="2">
        <v>5.2348992243622199E-8</v>
      </c>
      <c r="S33" s="2">
        <v>7.7959729987424998E-7</v>
      </c>
      <c r="T33" s="1" t="s">
        <v>1031</v>
      </c>
      <c r="U33" s="1" t="s">
        <v>25</v>
      </c>
      <c r="V33" s="1" t="s">
        <v>26</v>
      </c>
    </row>
    <row r="34" spans="1:22" x14ac:dyDescent="0.3">
      <c r="A34" s="1" t="s">
        <v>817</v>
      </c>
      <c r="B34" s="1" t="s">
        <v>818</v>
      </c>
      <c r="C34" s="1" t="s">
        <v>819</v>
      </c>
      <c r="D34" s="1">
        <v>17189</v>
      </c>
      <c r="E34" s="1">
        <v>27756</v>
      </c>
      <c r="F34" s="1">
        <v>32932</v>
      </c>
      <c r="G34" s="1">
        <v>21881</v>
      </c>
      <c r="H34" s="1">
        <v>31673.340267529398</v>
      </c>
      <c r="I34" s="1">
        <v>37772.804276102899</v>
      </c>
      <c r="J34" s="1">
        <v>16327.909546175801</v>
      </c>
      <c r="K34" s="1">
        <v>16560.635419097998</v>
      </c>
      <c r="L34" s="1">
        <v>-2.1115602595663301</v>
      </c>
      <c r="M34" s="1">
        <v>-2.0815340218913598</v>
      </c>
      <c r="N34" s="1">
        <v>25583.6723772265</v>
      </c>
      <c r="O34" s="1">
        <v>-1.05764713897913</v>
      </c>
      <c r="P34" s="1">
        <v>0.19674327722749901</v>
      </c>
      <c r="Q34" s="1">
        <v>-5.3757727017840802</v>
      </c>
      <c r="R34" s="2">
        <v>7.6254941053624903E-8</v>
      </c>
      <c r="S34" s="2">
        <v>1.11840580211983E-6</v>
      </c>
      <c r="T34" s="1" t="s">
        <v>1031</v>
      </c>
      <c r="U34" s="1" t="s">
        <v>25</v>
      </c>
      <c r="V34" s="1" t="s">
        <v>51</v>
      </c>
    </row>
    <row r="35" spans="1:22" x14ac:dyDescent="0.3">
      <c r="A35" s="1" t="s">
        <v>316</v>
      </c>
      <c r="B35" s="1" t="s">
        <v>317</v>
      </c>
      <c r="C35" s="1" t="s">
        <v>318</v>
      </c>
      <c r="D35" s="1">
        <v>105</v>
      </c>
      <c r="E35" s="1">
        <v>206</v>
      </c>
      <c r="F35" s="1">
        <v>105</v>
      </c>
      <c r="G35" s="1">
        <v>89</v>
      </c>
      <c r="H35" s="1">
        <v>193.47842969867901</v>
      </c>
      <c r="I35" s="1">
        <v>280.34290534937298</v>
      </c>
      <c r="J35" s="1">
        <v>52.059714027342999</v>
      </c>
      <c r="K35" s="1">
        <v>67.359652314780803</v>
      </c>
      <c r="L35" s="1">
        <v>-3.96770933862271</v>
      </c>
      <c r="M35" s="1">
        <v>-3.6588128469535</v>
      </c>
      <c r="N35" s="1">
        <v>148.310175347544</v>
      </c>
      <c r="O35" s="1">
        <v>-1.8713756218323701</v>
      </c>
      <c r="P35" s="1">
        <v>0.34930393513638502</v>
      </c>
      <c r="Q35" s="1">
        <v>-5.3574421401857304</v>
      </c>
      <c r="R35" s="2">
        <v>8.4408385587190997E-8</v>
      </c>
      <c r="S35" s="2">
        <v>1.2195121977373299E-6</v>
      </c>
      <c r="T35" s="1" t="s">
        <v>1031</v>
      </c>
      <c r="U35" s="1" t="s">
        <v>25</v>
      </c>
      <c r="V35" s="1" t="s">
        <v>243</v>
      </c>
    </row>
    <row r="36" spans="1:22" x14ac:dyDescent="0.3">
      <c r="A36" s="1" t="s">
        <v>215</v>
      </c>
      <c r="B36" s="1" t="s">
        <v>216</v>
      </c>
      <c r="C36" s="1" t="s">
        <v>217</v>
      </c>
      <c r="D36" s="1">
        <v>10</v>
      </c>
      <c r="E36" s="1">
        <v>23</v>
      </c>
      <c r="F36" s="1">
        <v>233</v>
      </c>
      <c r="G36" s="1">
        <v>145</v>
      </c>
      <c r="H36" s="1">
        <v>18.4265171141599</v>
      </c>
      <c r="I36" s="1">
        <v>31.300421471046501</v>
      </c>
      <c r="J36" s="1">
        <v>115.522984460676</v>
      </c>
      <c r="K36" s="1">
        <v>109.74325377127199</v>
      </c>
      <c r="L36" s="1">
        <v>4.5300644809645201</v>
      </c>
      <c r="M36" s="1">
        <v>3.9597814447405102</v>
      </c>
      <c r="N36" s="1">
        <v>68.748294204288499</v>
      </c>
      <c r="O36" s="1">
        <v>1.9854208047265001</v>
      </c>
      <c r="P36" s="1">
        <v>0.37800365262337698</v>
      </c>
      <c r="Q36" s="1">
        <v>5.2523852374111097</v>
      </c>
      <c r="R36" s="2">
        <v>1.5014201555918301E-7</v>
      </c>
      <c r="S36" s="2">
        <v>2.1063401603085398E-6</v>
      </c>
      <c r="T36" s="1" t="s">
        <v>1031</v>
      </c>
      <c r="U36" s="1" t="s">
        <v>25</v>
      </c>
      <c r="V36" s="1" t="s">
        <v>51</v>
      </c>
    </row>
    <row r="37" spans="1:22" x14ac:dyDescent="0.3">
      <c r="A37" s="1" t="s">
        <v>781</v>
      </c>
      <c r="B37" s="1" t="s">
        <v>782</v>
      </c>
      <c r="C37" s="1" t="s">
        <v>783</v>
      </c>
      <c r="D37" s="1">
        <v>936</v>
      </c>
      <c r="E37" s="1">
        <v>1037</v>
      </c>
      <c r="F37" s="1">
        <v>658</v>
      </c>
      <c r="G37" s="1">
        <v>674</v>
      </c>
      <c r="H37" s="1">
        <v>1724.72200188536</v>
      </c>
      <c r="I37" s="1">
        <v>1411.2407419771801</v>
      </c>
      <c r="J37" s="1">
        <v>326.24087457134999</v>
      </c>
      <c r="K37" s="1">
        <v>510.116917529913</v>
      </c>
      <c r="L37" s="1">
        <v>-3.74954687273704</v>
      </c>
      <c r="M37" s="1">
        <v>-3.4633638757310798</v>
      </c>
      <c r="N37" s="1">
        <v>993.08013399095205</v>
      </c>
      <c r="O37" s="1">
        <v>-1.79217397117199</v>
      </c>
      <c r="P37" s="1">
        <v>0.34199258970021401</v>
      </c>
      <c r="Q37" s="1">
        <v>-5.24038831584914</v>
      </c>
      <c r="R37" s="2">
        <v>1.6023904474204899E-7</v>
      </c>
      <c r="S37" s="2">
        <v>2.2158770758614801E-6</v>
      </c>
      <c r="T37" s="1" t="s">
        <v>1031</v>
      </c>
      <c r="U37" s="1" t="s">
        <v>25</v>
      </c>
      <c r="V37" s="1" t="s">
        <v>51</v>
      </c>
    </row>
    <row r="38" spans="1:22" x14ac:dyDescent="0.3">
      <c r="A38" s="1" t="s">
        <v>1013</v>
      </c>
      <c r="B38" s="1" t="s">
        <v>1014</v>
      </c>
      <c r="C38" s="1" t="s">
        <v>1015</v>
      </c>
      <c r="D38" s="1">
        <v>87</v>
      </c>
      <c r="E38" s="1">
        <v>104</v>
      </c>
      <c r="F38" s="1">
        <v>111</v>
      </c>
      <c r="G38" s="1">
        <v>81</v>
      </c>
      <c r="H38" s="1">
        <v>160.31069889319099</v>
      </c>
      <c r="I38" s="1">
        <v>141.53234056473201</v>
      </c>
      <c r="J38" s="1">
        <v>55.034554828905499</v>
      </c>
      <c r="K38" s="1">
        <v>61.304852106710598</v>
      </c>
      <c r="L38" s="1">
        <v>-2.5945038522069002</v>
      </c>
      <c r="M38" s="1">
        <v>-2.5055689111858199</v>
      </c>
      <c r="N38" s="1">
        <v>104.54561159838499</v>
      </c>
      <c r="O38" s="1">
        <v>-1.3251382170566099</v>
      </c>
      <c r="P38" s="1">
        <v>0.27084349963806598</v>
      </c>
      <c r="Q38" s="1">
        <v>-4.89263437678001</v>
      </c>
      <c r="R38" s="2">
        <v>9.9495138774565703E-7</v>
      </c>
      <c r="S38" s="2">
        <v>1.33765686574694E-5</v>
      </c>
      <c r="T38" s="1"/>
      <c r="U38" s="1" t="s">
        <v>844</v>
      </c>
      <c r="V38" s="1" t="s">
        <v>51</v>
      </c>
    </row>
    <row r="39" spans="1:22" x14ac:dyDescent="0.3">
      <c r="A39" s="1" t="s">
        <v>796</v>
      </c>
      <c r="B39" s="1" t="s">
        <v>797</v>
      </c>
      <c r="C39" s="1" t="s">
        <v>798</v>
      </c>
      <c r="D39" s="1">
        <v>49</v>
      </c>
      <c r="E39" s="1">
        <v>77</v>
      </c>
      <c r="F39" s="1">
        <v>60</v>
      </c>
      <c r="G39" s="1">
        <v>45</v>
      </c>
      <c r="H39" s="1">
        <v>90.289933859383297</v>
      </c>
      <c r="I39" s="1">
        <v>104.78836753350301</v>
      </c>
      <c r="J39" s="1">
        <v>29.748408015624602</v>
      </c>
      <c r="K39" s="1">
        <v>34.058251170394797</v>
      </c>
      <c r="L39" s="1">
        <v>-3.0573345146337001</v>
      </c>
      <c r="M39" s="1">
        <v>-2.9088316410144501</v>
      </c>
      <c r="N39" s="1">
        <v>64.721240144726494</v>
      </c>
      <c r="O39" s="1">
        <v>-1.5404397977436499</v>
      </c>
      <c r="P39" s="1">
        <v>0.31734546395076202</v>
      </c>
      <c r="Q39" s="1">
        <v>-4.8541415357449704</v>
      </c>
      <c r="R39" s="2">
        <v>1.2090936169988E-6</v>
      </c>
      <c r="S39" s="2">
        <v>1.6032912619929299E-5</v>
      </c>
      <c r="T39" s="1" t="s">
        <v>1031</v>
      </c>
      <c r="U39" s="1" t="s">
        <v>25</v>
      </c>
      <c r="V39" s="1" t="s">
        <v>51</v>
      </c>
    </row>
    <row r="40" spans="1:22" x14ac:dyDescent="0.3">
      <c r="A40" s="1" t="s">
        <v>237</v>
      </c>
      <c r="B40" s="1" t="s">
        <v>238</v>
      </c>
      <c r="C40" s="1" t="s">
        <v>239</v>
      </c>
      <c r="D40" s="1">
        <v>8</v>
      </c>
      <c r="E40" s="1">
        <v>9</v>
      </c>
      <c r="F40" s="1">
        <v>161</v>
      </c>
      <c r="G40" s="1">
        <v>81</v>
      </c>
      <c r="H40" s="1">
        <v>14.7412136913279</v>
      </c>
      <c r="I40" s="1">
        <v>12.2479910104095</v>
      </c>
      <c r="J40" s="1">
        <v>79.824894841925996</v>
      </c>
      <c r="K40" s="1">
        <v>61.304852106710598</v>
      </c>
      <c r="L40" s="1">
        <v>5.2291184015345102</v>
      </c>
      <c r="M40" s="1">
        <v>4.4011209029481604</v>
      </c>
      <c r="N40" s="1">
        <v>42.029737912593497</v>
      </c>
      <c r="O40" s="1">
        <v>2.1378710044722702</v>
      </c>
      <c r="P40" s="1">
        <v>0.44322718640584602</v>
      </c>
      <c r="Q40" s="1">
        <v>4.8234202910890502</v>
      </c>
      <c r="R40" s="2">
        <v>1.4111717632050401E-6</v>
      </c>
      <c r="S40" s="2">
        <v>1.84596522538173E-5</v>
      </c>
      <c r="T40" s="1" t="s">
        <v>1031</v>
      </c>
      <c r="U40" s="1" t="s">
        <v>25</v>
      </c>
      <c r="V40" s="1" t="s">
        <v>236</v>
      </c>
    </row>
    <row r="41" spans="1:22" x14ac:dyDescent="0.3">
      <c r="A41" s="1" t="s">
        <v>784</v>
      </c>
      <c r="B41" s="1" t="s">
        <v>785</v>
      </c>
      <c r="C41" s="1" t="s">
        <v>786</v>
      </c>
      <c r="D41" s="1">
        <v>272</v>
      </c>
      <c r="E41" s="1">
        <v>319</v>
      </c>
      <c r="F41" s="1">
        <v>212</v>
      </c>
      <c r="G41" s="1">
        <v>222</v>
      </c>
      <c r="H41" s="1">
        <v>501.201265505148</v>
      </c>
      <c r="I41" s="1">
        <v>434.123236924514</v>
      </c>
      <c r="J41" s="1">
        <v>105.111041655207</v>
      </c>
      <c r="K41" s="1">
        <v>168.02070577394801</v>
      </c>
      <c r="L41" s="1">
        <v>-3.42444447133437</v>
      </c>
      <c r="M41" s="1">
        <v>-3.1758522365434301</v>
      </c>
      <c r="N41" s="1">
        <v>302.11406246470398</v>
      </c>
      <c r="O41" s="1">
        <v>-1.6671437895069401</v>
      </c>
      <c r="P41" s="1">
        <v>0.34866842652366398</v>
      </c>
      <c r="Q41" s="1">
        <v>-4.78145901000814</v>
      </c>
      <c r="R41" s="2">
        <v>1.7402749123283099E-6</v>
      </c>
      <c r="S41" s="2">
        <v>2.15972578863308E-5</v>
      </c>
      <c r="T41" s="1" t="s">
        <v>1031</v>
      </c>
      <c r="U41" s="1" t="s">
        <v>25</v>
      </c>
      <c r="V41" s="1" t="s">
        <v>243</v>
      </c>
    </row>
    <row r="42" spans="1:22" x14ac:dyDescent="0.3">
      <c r="A42" s="1" t="s">
        <v>838</v>
      </c>
      <c r="B42" s="1" t="s">
        <v>839</v>
      </c>
      <c r="C42" s="1" t="s">
        <v>840</v>
      </c>
      <c r="D42" s="1">
        <v>106</v>
      </c>
      <c r="E42" s="1">
        <v>279</v>
      </c>
      <c r="F42" s="1">
        <v>2613</v>
      </c>
      <c r="G42" s="1">
        <v>1496</v>
      </c>
      <c r="H42" s="1">
        <v>195.32108141009499</v>
      </c>
      <c r="I42" s="1">
        <v>379.68772132269402</v>
      </c>
      <c r="J42" s="1">
        <v>1295.5431690804501</v>
      </c>
      <c r="K42" s="1">
        <v>1132.24763890912</v>
      </c>
      <c r="L42" s="1">
        <v>4.2221802456784099</v>
      </c>
      <c r="M42" s="1">
        <v>3.70849916562686</v>
      </c>
      <c r="N42" s="1">
        <v>750.69990268059098</v>
      </c>
      <c r="O42" s="1">
        <v>1.8908354444236499</v>
      </c>
      <c r="P42" s="1">
        <v>0.40664759703660502</v>
      </c>
      <c r="Q42" s="1">
        <v>4.6498133966679802</v>
      </c>
      <c r="R42" s="2">
        <v>3.3223548541953898E-6</v>
      </c>
      <c r="S42" s="2">
        <v>4.0200493735764202E-5</v>
      </c>
      <c r="T42" s="1" t="s">
        <v>1031</v>
      </c>
      <c r="U42" s="1" t="s">
        <v>25</v>
      </c>
      <c r="V42" s="1" t="s">
        <v>26</v>
      </c>
    </row>
    <row r="43" spans="1:22" x14ac:dyDescent="0.3">
      <c r="A43" s="1" t="s">
        <v>191</v>
      </c>
      <c r="B43" s="1" t="s">
        <v>192</v>
      </c>
      <c r="C43" s="1" t="s">
        <v>193</v>
      </c>
      <c r="D43" s="1">
        <v>24</v>
      </c>
      <c r="E43" s="1">
        <v>38</v>
      </c>
      <c r="F43" s="1">
        <v>257</v>
      </c>
      <c r="G43" s="1">
        <v>179</v>
      </c>
      <c r="H43" s="1">
        <v>44.2236410739837</v>
      </c>
      <c r="I43" s="1">
        <v>51.713739821729</v>
      </c>
      <c r="J43" s="1">
        <v>127.42234766692501</v>
      </c>
      <c r="K43" s="1">
        <v>135.47615465557001</v>
      </c>
      <c r="L43" s="1">
        <v>2.7403135239670098</v>
      </c>
      <c r="M43" s="1">
        <v>2.5989684840253999</v>
      </c>
      <c r="N43" s="1">
        <v>89.708970804552095</v>
      </c>
      <c r="O43" s="1">
        <v>1.3779391393061</v>
      </c>
      <c r="P43" s="1">
        <v>0.29877655707369299</v>
      </c>
      <c r="Q43" s="1">
        <v>4.61193860991653</v>
      </c>
      <c r="R43" s="2">
        <v>3.9893082596673896E-6</v>
      </c>
      <c r="S43" s="2">
        <v>4.7093297504366301E-5</v>
      </c>
      <c r="T43" s="1" t="s">
        <v>1031</v>
      </c>
      <c r="U43" s="1" t="s">
        <v>25</v>
      </c>
      <c r="V43" s="1" t="s">
        <v>51</v>
      </c>
    </row>
    <row r="44" spans="1:22" x14ac:dyDescent="0.3">
      <c r="A44" s="1" t="s">
        <v>337</v>
      </c>
      <c r="B44" s="1" t="s">
        <v>338</v>
      </c>
      <c r="C44" s="1" t="s">
        <v>339</v>
      </c>
      <c r="D44" s="1">
        <v>46</v>
      </c>
      <c r="E44" s="1">
        <v>59</v>
      </c>
      <c r="F44" s="1">
        <v>837</v>
      </c>
      <c r="G44" s="1">
        <v>317</v>
      </c>
      <c r="H44" s="1">
        <v>84.761978725135407</v>
      </c>
      <c r="I44" s="1">
        <v>80.292385512684504</v>
      </c>
      <c r="J44" s="1">
        <v>414.990291817963</v>
      </c>
      <c r="K44" s="1">
        <v>239.92145824478101</v>
      </c>
      <c r="L44" s="1">
        <v>3.9678547918860798</v>
      </c>
      <c r="M44" s="1">
        <v>3.5370534199299</v>
      </c>
      <c r="N44" s="1">
        <v>204.99152857514099</v>
      </c>
      <c r="O44" s="1">
        <v>1.8225480081499299</v>
      </c>
      <c r="P44" s="1">
        <v>0.398264378306106</v>
      </c>
      <c r="Q44" s="1">
        <v>4.5762265154156498</v>
      </c>
      <c r="R44" s="2">
        <v>4.7343791957034396E-6</v>
      </c>
      <c r="S44" s="2">
        <v>5.4558084064772899E-5</v>
      </c>
      <c r="T44" s="1" t="s">
        <v>1031</v>
      </c>
      <c r="U44" s="1" t="s">
        <v>25</v>
      </c>
      <c r="V44" s="1" t="s">
        <v>243</v>
      </c>
    </row>
    <row r="45" spans="1:22" x14ac:dyDescent="0.3">
      <c r="A45" s="1" t="s">
        <v>790</v>
      </c>
      <c r="B45" s="1" t="s">
        <v>791</v>
      </c>
      <c r="C45" s="1" t="s">
        <v>792</v>
      </c>
      <c r="D45" s="1">
        <v>102</v>
      </c>
      <c r="E45" s="1">
        <v>197</v>
      </c>
      <c r="F45" s="1">
        <v>120</v>
      </c>
      <c r="G45" s="1">
        <v>108</v>
      </c>
      <c r="H45" s="1">
        <v>187.950474564431</v>
      </c>
      <c r="I45" s="1">
        <v>268.09491433896301</v>
      </c>
      <c r="J45" s="1">
        <v>59.496816031249203</v>
      </c>
      <c r="K45" s="1">
        <v>81.739802808947502</v>
      </c>
      <c r="L45" s="1">
        <v>-3.2289458119879701</v>
      </c>
      <c r="M45" s="1">
        <v>-3.0068846539485201</v>
      </c>
      <c r="N45" s="1">
        <v>149.32050193589799</v>
      </c>
      <c r="O45" s="1">
        <v>-1.58826952625305</v>
      </c>
      <c r="P45" s="1">
        <v>0.35619613094549102</v>
      </c>
      <c r="Q45" s="1">
        <v>-4.4589746722883596</v>
      </c>
      <c r="R45" s="2">
        <v>8.2352650631057704E-6</v>
      </c>
      <c r="S45" s="2">
        <v>9.3785136248075103E-5</v>
      </c>
      <c r="T45" s="1" t="s">
        <v>1031</v>
      </c>
      <c r="U45" s="1" t="s">
        <v>25</v>
      </c>
      <c r="V45" s="1" t="s">
        <v>51</v>
      </c>
    </row>
    <row r="46" spans="1:22" x14ac:dyDescent="0.3">
      <c r="A46" s="1" t="s">
        <v>814</v>
      </c>
      <c r="B46" s="1" t="s">
        <v>815</v>
      </c>
      <c r="C46" s="1" t="s">
        <v>816</v>
      </c>
      <c r="D46" s="1">
        <v>24601</v>
      </c>
      <c r="E46" s="1">
        <v>25848</v>
      </c>
      <c r="F46" s="1">
        <v>39390</v>
      </c>
      <c r="G46" s="1">
        <v>24171</v>
      </c>
      <c r="H46" s="1">
        <v>45331.0747525447</v>
      </c>
      <c r="I46" s="1">
        <v>35176.230181896099</v>
      </c>
      <c r="J46" s="1">
        <v>19529.829862257498</v>
      </c>
      <c r="K46" s="1">
        <v>18293.821978658001</v>
      </c>
      <c r="L46" s="1">
        <v>-2.12849106355596</v>
      </c>
      <c r="M46" s="1">
        <v>-2.0831066971343</v>
      </c>
      <c r="N46" s="1">
        <v>29582.739193839101</v>
      </c>
      <c r="O46" s="1">
        <v>-1.0587367363945299</v>
      </c>
      <c r="P46" s="1">
        <v>0.23846606763254499</v>
      </c>
      <c r="Q46" s="1">
        <v>-4.4397794072150596</v>
      </c>
      <c r="R46" s="2">
        <v>9.0051132834546496E-6</v>
      </c>
      <c r="S46" s="1">
        <v>1.00194823659587E-4</v>
      </c>
      <c r="T46" s="1" t="s">
        <v>1031</v>
      </c>
      <c r="U46" s="1" t="s">
        <v>25</v>
      </c>
      <c r="V46" s="1" t="s">
        <v>243</v>
      </c>
    </row>
    <row r="47" spans="1:22" x14ac:dyDescent="0.3">
      <c r="A47" s="1" t="s">
        <v>233</v>
      </c>
      <c r="B47" s="1" t="s">
        <v>234</v>
      </c>
      <c r="C47" s="1" t="s">
        <v>235</v>
      </c>
      <c r="D47" s="1">
        <v>16</v>
      </c>
      <c r="E47" s="1">
        <v>17</v>
      </c>
      <c r="F47" s="1">
        <v>175</v>
      </c>
      <c r="G47" s="1">
        <v>168</v>
      </c>
      <c r="H47" s="1">
        <v>29.4824273826558</v>
      </c>
      <c r="I47" s="1">
        <v>23.135094130773499</v>
      </c>
      <c r="J47" s="1">
        <v>86.766190045571705</v>
      </c>
      <c r="K47" s="1">
        <v>127.150804369474</v>
      </c>
      <c r="L47" s="1">
        <v>4.06550875568034</v>
      </c>
      <c r="M47" s="1">
        <v>3.5785735900673501</v>
      </c>
      <c r="N47" s="1">
        <v>66.633628982118694</v>
      </c>
      <c r="O47" s="1">
        <v>1.8393846476534199</v>
      </c>
      <c r="P47" s="1">
        <v>0.41563826014814398</v>
      </c>
      <c r="Q47" s="1">
        <v>4.4254459322339903</v>
      </c>
      <c r="R47" s="2">
        <v>9.6243260884572497E-6</v>
      </c>
      <c r="S47" s="1">
        <v>1.0586758697303E-4</v>
      </c>
      <c r="T47" s="1" t="s">
        <v>1031</v>
      </c>
      <c r="U47" s="1" t="s">
        <v>25</v>
      </c>
      <c r="V47" s="1" t="s">
        <v>236</v>
      </c>
    </row>
    <row r="48" spans="1:22" x14ac:dyDescent="0.3">
      <c r="A48" s="1" t="s">
        <v>769</v>
      </c>
      <c r="B48" s="1" t="s">
        <v>770</v>
      </c>
      <c r="C48" s="1" t="s">
        <v>771</v>
      </c>
      <c r="D48" s="1">
        <v>115</v>
      </c>
      <c r="E48" s="1">
        <v>85</v>
      </c>
      <c r="F48" s="1">
        <v>38</v>
      </c>
      <c r="G48" s="1">
        <v>51</v>
      </c>
      <c r="H48" s="1">
        <v>211.90494681283801</v>
      </c>
      <c r="I48" s="1">
        <v>115.675470653867</v>
      </c>
      <c r="J48" s="1">
        <v>18.8406584098956</v>
      </c>
      <c r="K48" s="1">
        <v>38.599351326447398</v>
      </c>
      <c r="L48" s="1">
        <v>-5.7030007301590304</v>
      </c>
      <c r="M48" s="1">
        <v>-4.4187158965700002</v>
      </c>
      <c r="N48" s="1">
        <v>96.255106800762206</v>
      </c>
      <c r="O48" s="1">
        <v>-2.1436271753162801</v>
      </c>
      <c r="P48" s="1">
        <v>0.50882529017769795</v>
      </c>
      <c r="Q48" s="1">
        <v>-4.2128943208928504</v>
      </c>
      <c r="R48" s="2">
        <v>2.5211904083441401E-5</v>
      </c>
      <c r="S48" s="1">
        <v>2.74214866885071E-4</v>
      </c>
      <c r="T48" s="1" t="s">
        <v>1031</v>
      </c>
      <c r="U48" s="1" t="s">
        <v>25</v>
      </c>
      <c r="V48" s="1" t="s">
        <v>243</v>
      </c>
    </row>
    <row r="49" spans="1:22" x14ac:dyDescent="0.3">
      <c r="A49" s="1" t="s">
        <v>1004</v>
      </c>
      <c r="B49" s="1" t="s">
        <v>1005</v>
      </c>
      <c r="C49" s="1" t="s">
        <v>1006</v>
      </c>
      <c r="D49" s="1">
        <v>65</v>
      </c>
      <c r="E49" s="1">
        <v>54</v>
      </c>
      <c r="F49" s="1">
        <v>61</v>
      </c>
      <c r="G49" s="1">
        <v>38</v>
      </c>
      <c r="H49" s="1">
        <v>119.772361242039</v>
      </c>
      <c r="I49" s="1">
        <v>73.487946062456999</v>
      </c>
      <c r="J49" s="1">
        <v>30.244214815885002</v>
      </c>
      <c r="K49" s="1">
        <v>28.760300988333402</v>
      </c>
      <c r="L49" s="1">
        <v>-3.2753477368706698</v>
      </c>
      <c r="M49" s="1">
        <v>-2.9460847607243901</v>
      </c>
      <c r="N49" s="1">
        <v>63.066205777178602</v>
      </c>
      <c r="O49" s="1">
        <v>-1.55879893822089</v>
      </c>
      <c r="P49" s="1">
        <v>0.39485353178673799</v>
      </c>
      <c r="Q49" s="1">
        <v>-3.9477902886349301</v>
      </c>
      <c r="R49" s="2">
        <v>7.8875849621306502E-5</v>
      </c>
      <c r="S49" s="1">
        <v>8.2991111340679005E-4</v>
      </c>
      <c r="T49" s="1"/>
      <c r="U49" s="1" t="s">
        <v>844</v>
      </c>
      <c r="V49" s="1" t="s">
        <v>51</v>
      </c>
    </row>
    <row r="50" spans="1:22" x14ac:dyDescent="0.3">
      <c r="A50" s="1" t="s">
        <v>998</v>
      </c>
      <c r="B50" s="1" t="s">
        <v>999</v>
      </c>
      <c r="C50" s="1" t="s">
        <v>1000</v>
      </c>
      <c r="D50" s="1">
        <v>7</v>
      </c>
      <c r="E50" s="1">
        <v>13</v>
      </c>
      <c r="F50" s="1">
        <v>0</v>
      </c>
      <c r="G50" s="1">
        <v>2</v>
      </c>
      <c r="H50" s="1">
        <v>12.8985619799119</v>
      </c>
      <c r="I50" s="1">
        <v>17.691542570591501</v>
      </c>
      <c r="J50" s="1">
        <v>0</v>
      </c>
      <c r="K50" s="1">
        <v>1.5137000520175501</v>
      </c>
      <c r="L50" s="1">
        <v>-20.2088283671069</v>
      </c>
      <c r="M50" s="1">
        <v>-6.1716642322014099</v>
      </c>
      <c r="N50" s="1">
        <v>8.0259511506302399</v>
      </c>
      <c r="O50" s="1">
        <v>-2.6256595745925799</v>
      </c>
      <c r="P50" s="1">
        <v>0.68984355460673796</v>
      </c>
      <c r="Q50" s="1">
        <v>-3.8061667128127299</v>
      </c>
      <c r="R50" s="1">
        <v>1.4113726554189799E-4</v>
      </c>
      <c r="S50" s="1">
        <v>1.45341354302721E-3</v>
      </c>
      <c r="T50" s="1"/>
      <c r="U50" s="1" t="s">
        <v>844</v>
      </c>
      <c r="V50" s="1" t="s">
        <v>243</v>
      </c>
    </row>
    <row r="51" spans="1:22" x14ac:dyDescent="0.3">
      <c r="A51" s="1" t="s">
        <v>787</v>
      </c>
      <c r="B51" s="1" t="s">
        <v>788</v>
      </c>
      <c r="C51" s="1" t="s">
        <v>789</v>
      </c>
      <c r="D51" s="1">
        <v>28</v>
      </c>
      <c r="E51" s="1">
        <v>55</v>
      </c>
      <c r="F51" s="1">
        <v>44</v>
      </c>
      <c r="G51" s="1">
        <v>17</v>
      </c>
      <c r="H51" s="1">
        <v>51.5942479196476</v>
      </c>
      <c r="I51" s="1">
        <v>74.848833952502503</v>
      </c>
      <c r="J51" s="1">
        <v>21.815499211458</v>
      </c>
      <c r="K51" s="1">
        <v>12.8664504421491</v>
      </c>
      <c r="L51" s="1">
        <v>-3.6457893265812702</v>
      </c>
      <c r="M51" s="1">
        <v>-3.1200700039736899</v>
      </c>
      <c r="N51" s="1">
        <v>40.281257881439302</v>
      </c>
      <c r="O51" s="1">
        <v>-1.6415783987198</v>
      </c>
      <c r="P51" s="1">
        <v>0.45717334912539997</v>
      </c>
      <c r="Q51" s="1">
        <v>-3.5907132422750299</v>
      </c>
      <c r="R51" s="1">
        <v>3.29774299794816E-4</v>
      </c>
      <c r="S51" s="1">
        <v>3.0992380796250698E-3</v>
      </c>
      <c r="T51" s="1" t="s">
        <v>1031</v>
      </c>
      <c r="U51" s="1" t="s">
        <v>25</v>
      </c>
      <c r="V51" s="1" t="s">
        <v>243</v>
      </c>
    </row>
    <row r="52" spans="1:22" x14ac:dyDescent="0.3">
      <c r="A52" s="1" t="s">
        <v>45</v>
      </c>
      <c r="B52" s="1" t="s">
        <v>46</v>
      </c>
      <c r="C52" s="1" t="s">
        <v>47</v>
      </c>
      <c r="D52" s="1">
        <v>192</v>
      </c>
      <c r="E52" s="1">
        <v>207</v>
      </c>
      <c r="F52" s="1">
        <v>2194</v>
      </c>
      <c r="G52" s="1">
        <v>860</v>
      </c>
      <c r="H52" s="1">
        <v>353.78912859186897</v>
      </c>
      <c r="I52" s="1">
        <v>281.70379323941802</v>
      </c>
      <c r="J52" s="1">
        <v>1087.80011977134</v>
      </c>
      <c r="K52" s="1">
        <v>650.89102236754502</v>
      </c>
      <c r="L52" s="1">
        <v>2.7359724749231402</v>
      </c>
      <c r="M52" s="1">
        <v>2.5417095946747801</v>
      </c>
      <c r="N52" s="1">
        <v>593.54601599254295</v>
      </c>
      <c r="O52" s="1">
        <v>1.34579920333409</v>
      </c>
      <c r="P52" s="1">
        <v>0.37634430099660798</v>
      </c>
      <c r="Q52" s="1">
        <v>3.5759786976187602</v>
      </c>
      <c r="R52" s="1">
        <v>3.4892006543045902E-4</v>
      </c>
      <c r="S52" s="1">
        <v>3.24764060900658E-3</v>
      </c>
      <c r="T52" s="1" t="s">
        <v>1031</v>
      </c>
      <c r="U52" s="1" t="s">
        <v>25</v>
      </c>
      <c r="V52" s="1" t="s">
        <v>26</v>
      </c>
    </row>
    <row r="53" spans="1:22" x14ac:dyDescent="0.3">
      <c r="A53" s="1" t="s">
        <v>328</v>
      </c>
      <c r="B53" s="1" t="s">
        <v>329</v>
      </c>
      <c r="C53" s="1" t="s">
        <v>330</v>
      </c>
      <c r="D53" s="1">
        <v>3774</v>
      </c>
      <c r="E53" s="1">
        <v>7369</v>
      </c>
      <c r="F53" s="1">
        <v>7695</v>
      </c>
      <c r="G53" s="1">
        <v>5508</v>
      </c>
      <c r="H53" s="1">
        <v>6954.1675588839298</v>
      </c>
      <c r="I53" s="1">
        <v>10028.3828617453</v>
      </c>
      <c r="J53" s="1">
        <v>3815.2333280038602</v>
      </c>
      <c r="K53" s="1">
        <v>4168.7299432563204</v>
      </c>
      <c r="L53" s="1">
        <v>-2.1270827336795501</v>
      </c>
      <c r="M53" s="1">
        <v>-2.0589674201125598</v>
      </c>
      <c r="N53" s="1">
        <v>6241.6284229723497</v>
      </c>
      <c r="O53" s="1">
        <v>-1.0419210017944001</v>
      </c>
      <c r="P53" s="1">
        <v>0.29177717270692899</v>
      </c>
      <c r="Q53" s="1">
        <v>-3.5709476246139999</v>
      </c>
      <c r="R53" s="1">
        <v>3.5569202260024899E-4</v>
      </c>
      <c r="S53" s="1">
        <v>3.2791416940670601E-3</v>
      </c>
      <c r="T53" s="1" t="s">
        <v>1031</v>
      </c>
      <c r="U53" s="1" t="s">
        <v>25</v>
      </c>
      <c r="V53" s="1" t="s">
        <v>243</v>
      </c>
    </row>
    <row r="54" spans="1:22" x14ac:dyDescent="0.3">
      <c r="A54" s="1" t="s">
        <v>1028</v>
      </c>
      <c r="B54" s="1" t="s">
        <v>1029</v>
      </c>
      <c r="C54" s="1" t="s">
        <v>1030</v>
      </c>
      <c r="D54" s="1">
        <v>7</v>
      </c>
      <c r="E54" s="1">
        <v>52</v>
      </c>
      <c r="F54" s="1">
        <v>736</v>
      </c>
      <c r="G54" s="1">
        <v>369</v>
      </c>
      <c r="H54" s="1">
        <v>12.8985619799119</v>
      </c>
      <c r="I54" s="1">
        <v>70.766170282366005</v>
      </c>
      <c r="J54" s="1">
        <v>364.913804991662</v>
      </c>
      <c r="K54" s="1">
        <v>279.277659597237</v>
      </c>
      <c r="L54" s="1">
        <v>7.69967759616374</v>
      </c>
      <c r="M54" s="1">
        <v>4.53155357194907</v>
      </c>
      <c r="N54" s="1">
        <v>181.96404921279401</v>
      </c>
      <c r="O54" s="1">
        <v>2.1800057404039999</v>
      </c>
      <c r="P54" s="1">
        <v>0.62121844142887195</v>
      </c>
      <c r="Q54" s="1">
        <v>3.50924183028074</v>
      </c>
      <c r="R54" s="1">
        <v>4.4938610099460398E-4</v>
      </c>
      <c r="S54" s="1">
        <v>4.0278309792849704E-3</v>
      </c>
      <c r="T54" s="1"/>
      <c r="U54" s="1" t="s">
        <v>844</v>
      </c>
      <c r="V54" s="1" t="s">
        <v>243</v>
      </c>
    </row>
    <row r="55" spans="1:22" x14ac:dyDescent="0.3">
      <c r="A55" s="1" t="s">
        <v>334</v>
      </c>
      <c r="B55" s="1" t="s">
        <v>335</v>
      </c>
      <c r="C55" s="1" t="s">
        <v>336</v>
      </c>
      <c r="D55" s="1">
        <v>158</v>
      </c>
      <c r="E55" s="1">
        <v>407</v>
      </c>
      <c r="F55" s="1">
        <v>2901</v>
      </c>
      <c r="G55" s="1">
        <v>1444</v>
      </c>
      <c r="H55" s="1">
        <v>291.13897040372598</v>
      </c>
      <c r="I55" s="1">
        <v>553.88137124851801</v>
      </c>
      <c r="J55" s="1">
        <v>1438.33552755545</v>
      </c>
      <c r="K55" s="1">
        <v>1092.8914375566701</v>
      </c>
      <c r="L55" s="1">
        <v>2.99546276029626</v>
      </c>
      <c r="M55" s="1">
        <v>2.6999797003741599</v>
      </c>
      <c r="N55" s="1">
        <v>844.06182669109</v>
      </c>
      <c r="O55" s="1">
        <v>1.4329485605058701</v>
      </c>
      <c r="P55" s="1">
        <v>0.416931269978362</v>
      </c>
      <c r="Q55" s="1">
        <v>3.4368939527616602</v>
      </c>
      <c r="R55" s="1">
        <v>5.8842594117124798E-4</v>
      </c>
      <c r="S55" s="1">
        <v>5.1314982977816899E-3</v>
      </c>
      <c r="T55" s="1" t="s">
        <v>1031</v>
      </c>
      <c r="U55" s="1" t="s">
        <v>25</v>
      </c>
      <c r="V55" s="1" t="s">
        <v>243</v>
      </c>
    </row>
    <row r="56" spans="1:22" x14ac:dyDescent="0.3">
      <c r="A56" s="1" t="s">
        <v>194</v>
      </c>
      <c r="B56" s="1" t="s">
        <v>195</v>
      </c>
      <c r="C56" s="1" t="s">
        <v>196</v>
      </c>
      <c r="D56" s="1">
        <v>49</v>
      </c>
      <c r="E56" s="1">
        <v>39</v>
      </c>
      <c r="F56" s="1">
        <v>346</v>
      </c>
      <c r="G56" s="1">
        <v>319</v>
      </c>
      <c r="H56" s="1">
        <v>90.289933859383297</v>
      </c>
      <c r="I56" s="1">
        <v>53.074627711774497</v>
      </c>
      <c r="J56" s="1">
        <v>171.54915289010199</v>
      </c>
      <c r="K56" s="1">
        <v>241.43515829679899</v>
      </c>
      <c r="L56" s="1">
        <v>2.8806582788726298</v>
      </c>
      <c r="M56" s="1">
        <v>2.6375956904469899</v>
      </c>
      <c r="N56" s="1">
        <v>139.087218189515</v>
      </c>
      <c r="O56" s="1">
        <v>1.3992234349114201</v>
      </c>
      <c r="P56" s="1">
        <v>0.407431052598699</v>
      </c>
      <c r="Q56" s="1">
        <v>3.4342582039017699</v>
      </c>
      <c r="R56" s="1">
        <v>5.9417791400450802E-4</v>
      </c>
      <c r="S56" s="1">
        <v>5.1336533731033097E-3</v>
      </c>
      <c r="T56" s="1" t="s">
        <v>1031</v>
      </c>
      <c r="U56" s="1" t="s">
        <v>25</v>
      </c>
      <c r="V56" s="1" t="s">
        <v>51</v>
      </c>
    </row>
    <row r="57" spans="1:22" x14ac:dyDescent="0.3">
      <c r="A57" s="1" t="s">
        <v>1022</v>
      </c>
      <c r="B57" s="1" t="s">
        <v>1023</v>
      </c>
      <c r="C57" s="1" t="s">
        <v>1024</v>
      </c>
      <c r="D57">
        <v>3</v>
      </c>
      <c r="E57" s="1">
        <v>2</v>
      </c>
      <c r="F57" s="1">
        <v>56</v>
      </c>
      <c r="G57" s="1">
        <v>29</v>
      </c>
      <c r="H57" s="1">
        <v>5.5279551342479598</v>
      </c>
      <c r="I57" s="1">
        <v>2.7217757800909999</v>
      </c>
      <c r="J57" s="1">
        <v>27.765180814583001</v>
      </c>
      <c r="K57" s="1">
        <v>21.948650754254398</v>
      </c>
      <c r="L57" s="1">
        <v>6.0261155284991403</v>
      </c>
      <c r="M57" s="1">
        <v>4.0727445566583498</v>
      </c>
      <c r="N57" s="1">
        <v>14.490890620794101</v>
      </c>
      <c r="O57" s="1">
        <v>2.0260013310614302</v>
      </c>
      <c r="P57" s="1">
        <v>0.59033702207824901</v>
      </c>
      <c r="Q57" s="1">
        <v>3.43194015501349</v>
      </c>
      <c r="R57" s="1">
        <v>5.9927978425689497E-4</v>
      </c>
      <c r="S57" s="1">
        <v>5.1336533731033097E-3</v>
      </c>
      <c r="T57" s="1"/>
      <c r="U57" s="1" t="s">
        <v>844</v>
      </c>
      <c r="V57" s="1" t="s">
        <v>51</v>
      </c>
    </row>
    <row r="58" spans="1:22" x14ac:dyDescent="0.3">
      <c r="A58" s="1" t="s">
        <v>42</v>
      </c>
      <c r="B58" s="1" t="s">
        <v>43</v>
      </c>
      <c r="C58" s="1" t="s">
        <v>44</v>
      </c>
      <c r="D58" s="1">
        <v>280</v>
      </c>
      <c r="E58" s="1">
        <v>598</v>
      </c>
      <c r="F58" s="1">
        <v>3913</v>
      </c>
      <c r="G58" s="1">
        <v>1874</v>
      </c>
      <c r="H58" s="1">
        <v>515.94247919647603</v>
      </c>
      <c r="I58" s="1">
        <v>813.81095824720899</v>
      </c>
      <c r="J58" s="1">
        <v>1940.0920094189801</v>
      </c>
      <c r="K58" s="1">
        <v>1418.33694874044</v>
      </c>
      <c r="L58" s="1">
        <v>2.5256027648371102</v>
      </c>
      <c r="M58" s="1">
        <v>2.3649637519588498</v>
      </c>
      <c r="N58" s="1">
        <v>1172.0455989007801</v>
      </c>
      <c r="O58" s="1">
        <v>1.24181807139978</v>
      </c>
      <c r="P58" s="1">
        <v>0.36576230543733801</v>
      </c>
      <c r="Q58" s="1">
        <v>3.3951504923804299</v>
      </c>
      <c r="R58" s="1">
        <v>6.8590886875016203E-4</v>
      </c>
      <c r="S58" s="1">
        <v>5.6267778385606501E-3</v>
      </c>
      <c r="T58" s="1" t="s">
        <v>1031</v>
      </c>
      <c r="U58" s="1" t="s">
        <v>25</v>
      </c>
      <c r="V58" s="1" t="s">
        <v>26</v>
      </c>
    </row>
    <row r="59" spans="1:22" x14ac:dyDescent="0.3">
      <c r="A59" s="1" t="s">
        <v>835</v>
      </c>
      <c r="B59" s="1" t="s">
        <v>836</v>
      </c>
      <c r="C59" s="1" t="s">
        <v>837</v>
      </c>
      <c r="D59" s="1">
        <v>2530</v>
      </c>
      <c r="E59" s="1">
        <v>5794</v>
      </c>
      <c r="F59" s="1">
        <v>49033</v>
      </c>
      <c r="G59" s="1">
        <v>18937</v>
      </c>
      <c r="H59" s="1">
        <v>4661.9088298824499</v>
      </c>
      <c r="I59" s="1">
        <v>7884.98443492362</v>
      </c>
      <c r="J59" s="1">
        <v>24310.8948371687</v>
      </c>
      <c r="K59" s="1">
        <v>14332.468942528099</v>
      </c>
      <c r="L59" s="1">
        <v>3.0799149210977301</v>
      </c>
      <c r="M59" s="1">
        <v>2.7470854297437501</v>
      </c>
      <c r="N59" s="1">
        <v>12797.564261125701</v>
      </c>
      <c r="O59" s="1">
        <v>1.4579017765044899</v>
      </c>
      <c r="P59" s="1">
        <v>0.432903622244522</v>
      </c>
      <c r="Q59" s="1">
        <v>3.3677282923749798</v>
      </c>
      <c r="R59" s="1">
        <v>7.5790249138776703E-4</v>
      </c>
      <c r="S59" s="1">
        <v>6.1078637895920001E-3</v>
      </c>
      <c r="T59" s="1" t="s">
        <v>1031</v>
      </c>
      <c r="U59" s="1" t="s">
        <v>25</v>
      </c>
      <c r="V59" s="1" t="s">
        <v>51</v>
      </c>
    </row>
    <row r="60" spans="1:22" x14ac:dyDescent="0.3">
      <c r="A60" s="1" t="s">
        <v>793</v>
      </c>
      <c r="B60" s="1" t="s">
        <v>794</v>
      </c>
      <c r="C60" s="1" t="s">
        <v>795</v>
      </c>
      <c r="D60" s="1">
        <v>15</v>
      </c>
      <c r="E60" s="1">
        <v>24</v>
      </c>
      <c r="F60" s="1">
        <v>19</v>
      </c>
      <c r="G60" s="1">
        <v>11</v>
      </c>
      <c r="H60" s="1">
        <v>27.6397756712398</v>
      </c>
      <c r="I60" s="1">
        <v>32.661309361092002</v>
      </c>
      <c r="J60" s="1">
        <v>9.4203292049477891</v>
      </c>
      <c r="K60" s="1">
        <v>8.3253502860964996</v>
      </c>
      <c r="L60" s="1">
        <v>-3.3980713481703502</v>
      </c>
      <c r="M60" s="1">
        <v>-2.9331119241597401</v>
      </c>
      <c r="N60" s="1">
        <v>19.511691130844</v>
      </c>
      <c r="O60" s="1">
        <v>-1.5524321237199501</v>
      </c>
      <c r="P60" s="1">
        <v>0.46493335908866901</v>
      </c>
      <c r="Q60" s="1">
        <v>-3.3390422377153701</v>
      </c>
      <c r="R60" s="1">
        <v>8.4067780735217802E-4</v>
      </c>
      <c r="S60" s="1">
        <v>6.67029604522056E-3</v>
      </c>
      <c r="T60" s="1" t="s">
        <v>1031</v>
      </c>
      <c r="U60" s="1" t="s">
        <v>25</v>
      </c>
      <c r="V60" s="1" t="s">
        <v>243</v>
      </c>
    </row>
    <row r="61" spans="1:22" x14ac:dyDescent="0.3">
      <c r="A61" s="1" t="s">
        <v>322</v>
      </c>
      <c r="B61" s="1" t="s">
        <v>323</v>
      </c>
      <c r="C61" s="1" t="s">
        <v>324</v>
      </c>
      <c r="D61" s="1">
        <v>18</v>
      </c>
      <c r="E61" s="1">
        <v>42</v>
      </c>
      <c r="F61" s="1">
        <v>29</v>
      </c>
      <c r="G61" s="1">
        <v>17</v>
      </c>
      <c r="H61" s="1">
        <v>33.1677308054877</v>
      </c>
      <c r="I61" s="1">
        <v>57.157291381911001</v>
      </c>
      <c r="J61" s="1">
        <v>14.378397207551901</v>
      </c>
      <c r="K61" s="1">
        <v>12.8664504421491</v>
      </c>
      <c r="L61" s="1">
        <v>-3.3153065617671</v>
      </c>
      <c r="M61" s="1">
        <v>-2.89477325754256</v>
      </c>
      <c r="N61" s="1">
        <v>29.392467459274901</v>
      </c>
      <c r="O61" s="1">
        <v>-1.53345034889501</v>
      </c>
      <c r="P61" s="1">
        <v>0.463439088934613</v>
      </c>
      <c r="Q61" s="1">
        <v>-3.3088498262419299</v>
      </c>
      <c r="R61" s="1">
        <v>9.3680070500436901E-4</v>
      </c>
      <c r="S61" s="1">
        <v>7.3725453857254397E-3</v>
      </c>
      <c r="T61" s="1" t="s">
        <v>1031</v>
      </c>
      <c r="U61" s="1" t="s">
        <v>25</v>
      </c>
      <c r="V61" s="1" t="s">
        <v>243</v>
      </c>
    </row>
    <row r="62" spans="1:22" x14ac:dyDescent="0.3">
      <c r="A62" s="1" t="s">
        <v>829</v>
      </c>
      <c r="B62" s="1" t="s">
        <v>830</v>
      </c>
      <c r="C62" s="1" t="s">
        <v>831</v>
      </c>
      <c r="D62" s="1">
        <v>3224</v>
      </c>
      <c r="E62" s="1">
        <v>6425</v>
      </c>
      <c r="F62" s="1">
        <v>42053</v>
      </c>
      <c r="G62" s="1">
        <v>18416</v>
      </c>
      <c r="H62" s="1">
        <v>5940.7091176051399</v>
      </c>
      <c r="I62" s="1">
        <v>8743.7046935423405</v>
      </c>
      <c r="J62" s="1">
        <v>20850.163371350998</v>
      </c>
      <c r="K62" s="1">
        <v>13938.1500789776</v>
      </c>
      <c r="L62" s="1">
        <v>2.3690638181225498</v>
      </c>
      <c r="M62" s="1">
        <v>2.22947005953369</v>
      </c>
      <c r="N62" s="1">
        <v>12368.181815369</v>
      </c>
      <c r="O62" s="1">
        <v>1.1567008252394799</v>
      </c>
      <c r="P62" s="1">
        <v>0.36653018567390599</v>
      </c>
      <c r="Q62" s="1">
        <v>3.1558132739129201</v>
      </c>
      <c r="R62" s="1">
        <v>1.6005128729241901E-3</v>
      </c>
      <c r="S62" s="1">
        <v>1.2296003658655699E-2</v>
      </c>
      <c r="T62" s="1" t="s">
        <v>1031</v>
      </c>
      <c r="U62" s="1" t="s">
        <v>25</v>
      </c>
      <c r="V62" s="1" t="s">
        <v>243</v>
      </c>
    </row>
    <row r="63" spans="1:22" x14ac:dyDescent="0.3">
      <c r="A63" s="1" t="s">
        <v>1016</v>
      </c>
      <c r="B63" s="1" t="s">
        <v>1017</v>
      </c>
      <c r="C63" s="1" t="s">
        <v>1018</v>
      </c>
      <c r="D63" s="1">
        <v>117</v>
      </c>
      <c r="E63" s="1">
        <v>210</v>
      </c>
      <c r="F63" s="1">
        <v>283</v>
      </c>
      <c r="G63" s="1">
        <v>163</v>
      </c>
      <c r="H63" s="1">
        <v>215.59025023567</v>
      </c>
      <c r="I63" s="1">
        <v>285.786456909555</v>
      </c>
      <c r="J63" s="1">
        <v>140.31332447369601</v>
      </c>
      <c r="K63" s="1">
        <v>123.36655423943</v>
      </c>
      <c r="L63" s="1">
        <v>-1.90145986713952</v>
      </c>
      <c r="M63" s="1">
        <v>-1.8547449463222501</v>
      </c>
      <c r="N63" s="1">
        <v>191.26414646458801</v>
      </c>
      <c r="O63" s="1">
        <v>-0.891220809501026</v>
      </c>
      <c r="P63" s="1">
        <v>0.28471592418595998</v>
      </c>
      <c r="Q63" s="1">
        <v>-3.1302106197577202</v>
      </c>
      <c r="R63" s="1">
        <v>1.7468101029654E-3</v>
      </c>
      <c r="S63" s="1">
        <v>1.33142691312638E-2</v>
      </c>
      <c r="T63" s="1"/>
      <c r="U63" s="1" t="s">
        <v>844</v>
      </c>
      <c r="V63" s="1" t="s">
        <v>51</v>
      </c>
    </row>
    <row r="64" spans="1:22" x14ac:dyDescent="0.3">
      <c r="A64" s="1" t="s">
        <v>1025</v>
      </c>
      <c r="B64" s="1" t="s">
        <v>1026</v>
      </c>
      <c r="C64" s="1" t="s">
        <v>1027</v>
      </c>
      <c r="D64">
        <v>0</v>
      </c>
      <c r="E64" s="1">
        <v>0</v>
      </c>
      <c r="F64" s="1">
        <v>16</v>
      </c>
      <c r="G64" s="1">
        <v>14</v>
      </c>
      <c r="H64" s="1">
        <v>0</v>
      </c>
      <c r="I64" s="1">
        <v>0</v>
      </c>
      <c r="J64" s="1">
        <v>7.9329088041665603</v>
      </c>
      <c r="K64" s="1">
        <v>10.5959003641228</v>
      </c>
      <c r="L64" s="1" t="s">
        <v>175</v>
      </c>
      <c r="M64" s="1">
        <v>4.5291498327021102</v>
      </c>
      <c r="N64" s="1">
        <v>4.6322022920723498</v>
      </c>
      <c r="O64" s="1">
        <v>2.1792402672133102</v>
      </c>
      <c r="P64" s="1">
        <v>0.71467100911237902</v>
      </c>
      <c r="Q64" s="1">
        <v>3.0492915473371802</v>
      </c>
      <c r="R64" s="1">
        <v>2.2938175700272399E-3</v>
      </c>
      <c r="S64" s="1">
        <v>1.7080118521433599E-2</v>
      </c>
      <c r="T64" s="1"/>
      <c r="U64" s="1" t="s">
        <v>844</v>
      </c>
      <c r="V64" s="1" t="s">
        <v>51</v>
      </c>
    </row>
    <row r="65" spans="1:22" x14ac:dyDescent="0.3">
      <c r="A65" s="1" t="s">
        <v>218</v>
      </c>
      <c r="B65" s="1" t="s">
        <v>219</v>
      </c>
      <c r="C65" s="1" t="s">
        <v>220</v>
      </c>
      <c r="D65">
        <v>0</v>
      </c>
      <c r="E65" s="1">
        <v>1</v>
      </c>
      <c r="F65" s="1">
        <v>31</v>
      </c>
      <c r="G65" s="1">
        <v>13</v>
      </c>
      <c r="H65" s="1">
        <v>0</v>
      </c>
      <c r="I65" s="1">
        <v>1.3608878900454999</v>
      </c>
      <c r="J65" s="1">
        <v>15.370010808072699</v>
      </c>
      <c r="K65" s="1">
        <v>9.8390503381140508</v>
      </c>
      <c r="L65" s="1">
        <v>18.5239808000231</v>
      </c>
      <c r="M65" s="1">
        <v>4.3228159332091103</v>
      </c>
      <c r="N65" s="1">
        <v>6.6424872590580604</v>
      </c>
      <c r="O65" s="1">
        <v>2.1119714071567901</v>
      </c>
      <c r="P65" s="1">
        <v>0.697772130709299</v>
      </c>
      <c r="Q65" s="1">
        <v>3.0267351105151401</v>
      </c>
      <c r="R65" s="1">
        <v>2.47210488134079E-3</v>
      </c>
      <c r="S65" s="1">
        <v>1.82671566804418E-2</v>
      </c>
      <c r="T65" s="1"/>
      <c r="U65" s="1" t="s">
        <v>25</v>
      </c>
      <c r="V65" s="1" t="s">
        <v>51</v>
      </c>
    </row>
    <row r="66" spans="1:22" x14ac:dyDescent="0.3">
      <c r="A66" s="1" t="s">
        <v>811</v>
      </c>
      <c r="B66" s="1" t="s">
        <v>812</v>
      </c>
      <c r="C66" s="1" t="s">
        <v>813</v>
      </c>
      <c r="D66" s="1">
        <v>97</v>
      </c>
      <c r="E66" s="1">
        <v>84</v>
      </c>
      <c r="F66" s="1">
        <v>99</v>
      </c>
      <c r="G66" s="1">
        <v>93</v>
      </c>
      <c r="H66" s="1">
        <v>178.73721600735101</v>
      </c>
      <c r="I66" s="1">
        <v>114.314582763822</v>
      </c>
      <c r="J66" s="1">
        <v>49.084873225780598</v>
      </c>
      <c r="K66" s="1">
        <v>70.387052418815898</v>
      </c>
      <c r="L66" s="1">
        <v>-2.4528925702841602</v>
      </c>
      <c r="M66" s="1">
        <v>-2.2740620539901601</v>
      </c>
      <c r="N66" s="1">
        <v>103.130931103942</v>
      </c>
      <c r="O66" s="1">
        <v>-1.1852716226393101</v>
      </c>
      <c r="P66" s="1">
        <v>0.39849817787533498</v>
      </c>
      <c r="Q66" s="1">
        <v>-2.9743464046907202</v>
      </c>
      <c r="R66" s="1">
        <v>2.93613407461497E-3</v>
      </c>
      <c r="S66" s="1">
        <v>2.1342181154453799E-2</v>
      </c>
      <c r="T66" s="1" t="s">
        <v>1031</v>
      </c>
      <c r="U66" s="1" t="s">
        <v>25</v>
      </c>
      <c r="V66" s="1" t="s">
        <v>51</v>
      </c>
    </row>
    <row r="67" spans="1:22" x14ac:dyDescent="0.3">
      <c r="A67" s="1" t="s">
        <v>805</v>
      </c>
      <c r="B67" s="1" t="s">
        <v>806</v>
      </c>
      <c r="C67" s="1" t="s">
        <v>807</v>
      </c>
      <c r="D67" s="1">
        <v>40</v>
      </c>
      <c r="E67" s="1">
        <v>59</v>
      </c>
      <c r="F67" s="1">
        <v>43</v>
      </c>
      <c r="G67" s="1">
        <v>50</v>
      </c>
      <c r="H67" s="1">
        <v>73.7060684566394</v>
      </c>
      <c r="I67" s="1">
        <v>80.292385512684504</v>
      </c>
      <c r="J67" s="1">
        <v>21.3196924111976</v>
      </c>
      <c r="K67" s="1">
        <v>37.842501300438599</v>
      </c>
      <c r="L67" s="1">
        <v>-2.6029875551932902</v>
      </c>
      <c r="M67" s="1">
        <v>-2.3991138635820901</v>
      </c>
      <c r="N67" s="1">
        <v>53.290161920240003</v>
      </c>
      <c r="O67" s="1">
        <v>-1.2625016305479599</v>
      </c>
      <c r="P67" s="1">
        <v>0.42448317449004003</v>
      </c>
      <c r="Q67" s="1">
        <v>-2.9742088884080999</v>
      </c>
      <c r="R67" s="1">
        <v>2.9374503251926201E-3</v>
      </c>
      <c r="S67" s="1">
        <v>2.1342181154453799E-2</v>
      </c>
      <c r="T67" s="1" t="s">
        <v>1031</v>
      </c>
      <c r="U67" s="1" t="s">
        <v>25</v>
      </c>
      <c r="V67" s="1" t="s">
        <v>243</v>
      </c>
    </row>
    <row r="68" spans="1:22" x14ac:dyDescent="0.3">
      <c r="A68" s="1" t="s">
        <v>39</v>
      </c>
      <c r="B68" s="1" t="s">
        <v>40</v>
      </c>
      <c r="C68" s="1" t="s">
        <v>41</v>
      </c>
      <c r="D68" s="1">
        <v>12</v>
      </c>
      <c r="E68" s="1">
        <v>15</v>
      </c>
      <c r="F68" s="1">
        <v>118</v>
      </c>
      <c r="G68" s="1">
        <v>61</v>
      </c>
      <c r="H68" s="1">
        <v>22.1118205369918</v>
      </c>
      <c r="I68" s="1">
        <v>20.413318350682498</v>
      </c>
      <c r="J68" s="1">
        <v>58.505202430728403</v>
      </c>
      <c r="K68" s="1">
        <v>46.1678515865351</v>
      </c>
      <c r="L68" s="1">
        <v>2.4614394392396099</v>
      </c>
      <c r="M68" s="1">
        <v>2.28319988373035</v>
      </c>
      <c r="N68" s="1">
        <v>36.799548226234499</v>
      </c>
      <c r="O68" s="1">
        <v>1.1910571664585301</v>
      </c>
      <c r="P68" s="1">
        <v>0.410626949479443</v>
      </c>
      <c r="Q68" s="1">
        <v>2.9005820683918699</v>
      </c>
      <c r="R68" s="1">
        <v>3.7247028844677199E-3</v>
      </c>
      <c r="S68" s="1">
        <v>2.59389380731277E-2</v>
      </c>
      <c r="T68" s="1" t="s">
        <v>1031</v>
      </c>
      <c r="U68" s="1" t="s">
        <v>25</v>
      </c>
      <c r="V68" s="1" t="s">
        <v>26</v>
      </c>
    </row>
    <row r="69" spans="1:22" x14ac:dyDescent="0.3">
      <c r="A69" s="1" t="s">
        <v>188</v>
      </c>
      <c r="B69" s="1" t="s">
        <v>189</v>
      </c>
      <c r="C69" s="1" t="s">
        <v>190</v>
      </c>
      <c r="D69" s="1">
        <v>89</v>
      </c>
      <c r="E69" s="1">
        <v>149</v>
      </c>
      <c r="F69" s="1">
        <v>588</v>
      </c>
      <c r="G69" s="1">
        <v>457</v>
      </c>
      <c r="H69" s="1">
        <v>163.99600231602301</v>
      </c>
      <c r="I69" s="1">
        <v>202.77229561677899</v>
      </c>
      <c r="J69" s="1">
        <v>291.53439855312098</v>
      </c>
      <c r="K69" s="1">
        <v>345.88046188600902</v>
      </c>
      <c r="L69" s="1">
        <v>1.73792245412638</v>
      </c>
      <c r="M69" s="1">
        <v>-0.58950577613483901</v>
      </c>
      <c r="N69" s="1">
        <v>251.045789592983</v>
      </c>
      <c r="O69" s="1">
        <v>0.76242214570223599</v>
      </c>
      <c r="P69" s="1">
        <v>0.26716655076664098</v>
      </c>
      <c r="Q69" s="1">
        <v>2.8537335363070202</v>
      </c>
      <c r="R69" s="1">
        <v>4.3208756486295798E-3</v>
      </c>
      <c r="S69" s="1">
        <v>2.9454983294883299E-2</v>
      </c>
      <c r="T69" s="1" t="s">
        <v>1031</v>
      </c>
      <c r="U69" s="1" t="s">
        <v>25</v>
      </c>
      <c r="V69" s="1" t="s">
        <v>51</v>
      </c>
    </row>
    <row r="70" spans="1:22" x14ac:dyDescent="0.3">
      <c r="A70" s="1" t="s">
        <v>826</v>
      </c>
      <c r="B70" s="1" t="s">
        <v>827</v>
      </c>
      <c r="C70" s="1" t="s">
        <v>828</v>
      </c>
      <c r="D70" s="1">
        <v>2369</v>
      </c>
      <c r="E70" s="1">
        <v>3072</v>
      </c>
      <c r="F70" s="1">
        <v>4775</v>
      </c>
      <c r="G70" s="1">
        <v>3960</v>
      </c>
      <c r="H70" s="1">
        <v>4365.2419043444697</v>
      </c>
      <c r="I70" s="1">
        <v>4180.6475982197699</v>
      </c>
      <c r="J70" s="1">
        <v>2367.4774712434601</v>
      </c>
      <c r="K70" s="1">
        <v>2997.12610299474</v>
      </c>
      <c r="L70" s="1">
        <v>-1.5930141685777399</v>
      </c>
      <c r="M70" s="1">
        <v>-1.5738444331335599</v>
      </c>
      <c r="N70" s="1">
        <v>3477.6232692006101</v>
      </c>
      <c r="O70" s="1">
        <v>-0.65429294450578201</v>
      </c>
      <c r="P70" s="1">
        <v>0.229603964823683</v>
      </c>
      <c r="Q70" s="1">
        <v>-2.8496587374186899</v>
      </c>
      <c r="R70" s="1">
        <v>4.37661602782808E-3</v>
      </c>
      <c r="S70" s="1">
        <v>2.9626323880682402E-2</v>
      </c>
      <c r="T70" s="1" t="s">
        <v>1031</v>
      </c>
      <c r="U70" s="1" t="s">
        <v>25</v>
      </c>
      <c r="V70" s="1" t="s">
        <v>51</v>
      </c>
    </row>
    <row r="71" spans="1:22" x14ac:dyDescent="0.3">
      <c r="A71" s="1" t="s">
        <v>343</v>
      </c>
      <c r="B71" s="1" t="s">
        <v>344</v>
      </c>
      <c r="C71" s="1" t="s">
        <v>345</v>
      </c>
      <c r="D71">
        <v>0</v>
      </c>
      <c r="E71" s="1">
        <v>1</v>
      </c>
      <c r="F71" s="1">
        <v>19</v>
      </c>
      <c r="G71" s="1">
        <v>16</v>
      </c>
      <c r="H71" s="1">
        <v>0</v>
      </c>
      <c r="I71" s="1">
        <v>1.3608878900454999</v>
      </c>
      <c r="J71" s="1">
        <v>9.4203292049477891</v>
      </c>
      <c r="K71" s="1">
        <v>12.109600416140401</v>
      </c>
      <c r="L71" s="1">
        <v>15.820502025606499</v>
      </c>
      <c r="M71" s="1">
        <v>3.93538288700901</v>
      </c>
      <c r="N71" s="1">
        <v>5.7227043777834101</v>
      </c>
      <c r="O71" s="1">
        <v>1.9765040073506299</v>
      </c>
      <c r="P71" s="1">
        <v>0.699549972123784</v>
      </c>
      <c r="Q71" s="1">
        <v>2.8253935903250902</v>
      </c>
      <c r="R71" s="1">
        <v>4.7222570028001998E-3</v>
      </c>
      <c r="S71" s="1">
        <v>3.1744060963267998E-2</v>
      </c>
      <c r="T71" s="1"/>
      <c r="U71" s="1" t="s">
        <v>25</v>
      </c>
      <c r="V71" s="1" t="s">
        <v>243</v>
      </c>
    </row>
    <row r="72" spans="1:22" x14ac:dyDescent="0.3">
      <c r="A72" s="1" t="s">
        <v>820</v>
      </c>
      <c r="B72" s="1" t="s">
        <v>821</v>
      </c>
      <c r="C72" s="1" t="s">
        <v>822</v>
      </c>
      <c r="D72" s="1">
        <v>87</v>
      </c>
      <c r="E72" s="1">
        <v>199</v>
      </c>
      <c r="F72" s="1">
        <v>215</v>
      </c>
      <c r="G72" s="1">
        <v>118</v>
      </c>
      <c r="H72" s="1">
        <v>160.31069889319099</v>
      </c>
      <c r="I72" s="1">
        <v>270.81669011905399</v>
      </c>
      <c r="J72" s="1">
        <v>106.59846205598799</v>
      </c>
      <c r="K72" s="1">
        <v>89.308303069035205</v>
      </c>
      <c r="L72" s="1">
        <v>-2.2006763714214199</v>
      </c>
      <c r="M72" s="1">
        <v>-2.07635938515496</v>
      </c>
      <c r="N72" s="1">
        <v>156.75853853431701</v>
      </c>
      <c r="O72" s="1">
        <v>-1.05405617313105</v>
      </c>
      <c r="P72" s="1">
        <v>0.38043493092299602</v>
      </c>
      <c r="Q72" s="1">
        <v>-2.7706608606463798</v>
      </c>
      <c r="R72" s="1">
        <v>5.5942659933317703E-3</v>
      </c>
      <c r="S72" s="1">
        <v>3.6838431847245903E-2</v>
      </c>
      <c r="T72" s="1" t="s">
        <v>1031</v>
      </c>
      <c r="U72" s="1" t="s">
        <v>25</v>
      </c>
      <c r="V72" s="1" t="s">
        <v>243</v>
      </c>
    </row>
    <row r="73" spans="1:22" x14ac:dyDescent="0.3">
      <c r="A73" s="1" t="s">
        <v>1007</v>
      </c>
      <c r="B73" s="1" t="s">
        <v>1008</v>
      </c>
      <c r="C73" s="1" t="s">
        <v>1009</v>
      </c>
      <c r="D73" s="1">
        <v>31</v>
      </c>
      <c r="E73" s="1">
        <v>18</v>
      </c>
      <c r="F73" s="1">
        <v>20</v>
      </c>
      <c r="G73" s="1">
        <v>17</v>
      </c>
      <c r="H73" s="1">
        <v>57.122203053895603</v>
      </c>
      <c r="I73" s="1">
        <v>24.495982020819</v>
      </c>
      <c r="J73" s="1">
        <v>9.9161360052081999</v>
      </c>
      <c r="K73" s="1">
        <v>12.8664504421491</v>
      </c>
      <c r="L73" s="1">
        <v>-3.5824810876195299</v>
      </c>
      <c r="M73" s="1">
        <v>-2.8449330624332401</v>
      </c>
      <c r="N73" s="1">
        <v>26.100192880518001</v>
      </c>
      <c r="O73" s="1">
        <v>-1.5083947081973399</v>
      </c>
      <c r="P73" s="1">
        <v>0.54541303478243197</v>
      </c>
      <c r="Q73" s="1">
        <v>-2.7656007685974102</v>
      </c>
      <c r="R73" s="1">
        <v>5.6818047479730398E-3</v>
      </c>
      <c r="S73" s="1">
        <v>3.6912664402938902E-2</v>
      </c>
      <c r="T73" s="1"/>
      <c r="U73" s="1" t="s">
        <v>844</v>
      </c>
      <c r="V73" s="1" t="s">
        <v>243</v>
      </c>
    </row>
    <row r="74" spans="1:22" x14ac:dyDescent="0.3">
      <c r="A74" s="1" t="s">
        <v>1010</v>
      </c>
      <c r="B74" s="1" t="s">
        <v>1011</v>
      </c>
      <c r="C74" s="1" t="s">
        <v>1012</v>
      </c>
      <c r="D74" s="1">
        <v>266</v>
      </c>
      <c r="E74" s="1">
        <v>132</v>
      </c>
      <c r="F74" s="1">
        <v>212</v>
      </c>
      <c r="G74" s="1">
        <v>140</v>
      </c>
      <c r="H74" s="1">
        <v>490.14535523665199</v>
      </c>
      <c r="I74" s="1">
        <v>179.63720148600601</v>
      </c>
      <c r="J74" s="1">
        <v>105.111041655207</v>
      </c>
      <c r="K74" s="1">
        <v>105.95900364122799</v>
      </c>
      <c r="L74" s="1">
        <v>-3.1732714880597501</v>
      </c>
      <c r="M74" s="1">
        <v>-2.65717630019858</v>
      </c>
      <c r="N74" s="1">
        <v>220.21315050477301</v>
      </c>
      <c r="O74" s="1">
        <v>-1.4098939519474301</v>
      </c>
      <c r="P74" s="1">
        <v>0.51447653006871297</v>
      </c>
      <c r="Q74" s="1">
        <v>-2.7404436734152302</v>
      </c>
      <c r="R74" s="1">
        <v>6.13562976678678E-3</v>
      </c>
      <c r="S74" s="1">
        <v>3.95952640949973E-2</v>
      </c>
      <c r="T74" s="1"/>
      <c r="U74" s="1" t="s">
        <v>844</v>
      </c>
      <c r="V74" s="1" t="s">
        <v>51</v>
      </c>
    </row>
    <row r="75" spans="1:22" x14ac:dyDescent="0.3">
      <c r="A75" s="1" t="s">
        <v>179</v>
      </c>
      <c r="B75" s="1" t="s">
        <v>180</v>
      </c>
      <c r="C75" s="1" t="s">
        <v>181</v>
      </c>
      <c r="D75" s="1">
        <v>32</v>
      </c>
      <c r="E75" s="1">
        <v>3</v>
      </c>
      <c r="F75" s="1">
        <v>3</v>
      </c>
      <c r="G75" s="1">
        <v>3</v>
      </c>
      <c r="H75" s="1">
        <v>58.9648547653116</v>
      </c>
      <c r="I75" s="1">
        <v>4.0826636701365002</v>
      </c>
      <c r="J75" s="1">
        <v>1.4874204007812299</v>
      </c>
      <c r="K75" s="1">
        <v>2.2705500780263201</v>
      </c>
      <c r="L75" s="1">
        <v>-16.777012696346102</v>
      </c>
      <c r="M75" s="1">
        <v>-3.8616643787837401</v>
      </c>
      <c r="N75" s="1">
        <v>16.701372228563901</v>
      </c>
      <c r="O75" s="1">
        <v>-1.9492227836296201</v>
      </c>
      <c r="P75" s="1">
        <v>0.71594028637652996</v>
      </c>
      <c r="Q75" s="1">
        <v>-2.72260525175207</v>
      </c>
      <c r="R75" s="1">
        <v>6.47693981537701E-3</v>
      </c>
      <c r="S75" s="1">
        <v>4.1247879876874699E-2</v>
      </c>
      <c r="T75" s="1"/>
      <c r="U75" s="1" t="s">
        <v>25</v>
      </c>
      <c r="V75" s="1" t="s">
        <v>51</v>
      </c>
    </row>
    <row r="76" spans="1:22" x14ac:dyDescent="0.3">
      <c r="A76" s="1" t="s">
        <v>799</v>
      </c>
      <c r="B76" s="1" t="s">
        <v>800</v>
      </c>
      <c r="C76" s="1" t="s">
        <v>801</v>
      </c>
      <c r="D76" s="1">
        <v>15</v>
      </c>
      <c r="E76" s="1">
        <v>11</v>
      </c>
      <c r="F76" s="1">
        <v>11</v>
      </c>
      <c r="G76" s="1">
        <v>8</v>
      </c>
      <c r="H76" s="1">
        <v>27.6397756712398</v>
      </c>
      <c r="I76" s="1">
        <v>14.969766790500501</v>
      </c>
      <c r="J76" s="1">
        <v>5.4538748028645099</v>
      </c>
      <c r="K76" s="1">
        <v>6.0548002080701799</v>
      </c>
      <c r="L76" s="1">
        <v>-3.70238471598649</v>
      </c>
      <c r="M76" s="1">
        <v>-2.85875736971321</v>
      </c>
      <c r="N76" s="1">
        <v>13.5295543681687</v>
      </c>
      <c r="O76" s="1">
        <v>-1.51538817982715</v>
      </c>
      <c r="P76" s="1">
        <v>0.560700510740617</v>
      </c>
      <c r="Q76" s="1">
        <v>-2.7026695192867001</v>
      </c>
      <c r="R76" s="1">
        <v>6.8785099282353901E-3</v>
      </c>
      <c r="S76" s="1">
        <v>4.3114867520998003E-2</v>
      </c>
      <c r="T76" s="1" t="s">
        <v>1031</v>
      </c>
      <c r="U76" s="1" t="s">
        <v>25</v>
      </c>
      <c r="V76" s="1" t="s">
        <v>51</v>
      </c>
    </row>
    <row r="77" spans="1:22" x14ac:dyDescent="0.3">
      <c r="A77" s="1" t="s">
        <v>808</v>
      </c>
      <c r="B77" s="1" t="s">
        <v>809</v>
      </c>
      <c r="C77" s="1" t="s">
        <v>810</v>
      </c>
      <c r="D77" s="1">
        <v>336</v>
      </c>
      <c r="E77" s="1">
        <v>213</v>
      </c>
      <c r="F77" s="1">
        <v>373</v>
      </c>
      <c r="G77" s="1">
        <v>230</v>
      </c>
      <c r="H77" s="1">
        <v>619.13097503577103</v>
      </c>
      <c r="I77" s="1">
        <v>289.86912057969101</v>
      </c>
      <c r="J77" s="1">
        <v>184.93593649713301</v>
      </c>
      <c r="K77" s="1">
        <v>174.075505982018</v>
      </c>
      <c r="L77" s="1">
        <v>-2.53195299107563</v>
      </c>
      <c r="M77" s="1">
        <v>-2.2879880963324299</v>
      </c>
      <c r="N77" s="1">
        <v>317.00288452365299</v>
      </c>
      <c r="O77" s="1">
        <v>-1.19407954625667</v>
      </c>
      <c r="P77" s="1">
        <v>0.443439974816701</v>
      </c>
      <c r="Q77" s="1">
        <v>-2.69276478005902</v>
      </c>
      <c r="R77" s="1">
        <v>7.0862243221048397E-3</v>
      </c>
      <c r="S77" s="1">
        <v>4.3970930408958199E-2</v>
      </c>
      <c r="T77" s="1" t="s">
        <v>1031</v>
      </c>
      <c r="U77" s="1" t="s">
        <v>25</v>
      </c>
      <c r="V77" s="1" t="s">
        <v>51</v>
      </c>
    </row>
    <row r="78" spans="1:22" x14ac:dyDescent="0.3">
      <c r="A78" s="1" t="s">
        <v>823</v>
      </c>
      <c r="B78" s="1" t="s">
        <v>824</v>
      </c>
      <c r="C78" s="1" t="s">
        <v>825</v>
      </c>
      <c r="D78" s="1">
        <v>46</v>
      </c>
      <c r="E78" s="1">
        <v>89</v>
      </c>
      <c r="F78" s="1">
        <v>86</v>
      </c>
      <c r="G78" s="1">
        <v>75</v>
      </c>
      <c r="H78" s="1">
        <v>84.761978725135407</v>
      </c>
      <c r="I78" s="1">
        <v>121.119022214049</v>
      </c>
      <c r="J78" s="1">
        <v>42.6393848223953</v>
      </c>
      <c r="K78" s="1">
        <v>56.763751950657998</v>
      </c>
      <c r="L78" s="1">
        <v>-2.0711720738675501</v>
      </c>
      <c r="M78" s="1">
        <v>-1.9854486759959999</v>
      </c>
      <c r="N78" s="1">
        <v>76.321034428059505</v>
      </c>
      <c r="O78" s="1">
        <v>-0.98946506756443098</v>
      </c>
      <c r="P78" s="1">
        <v>0.368861604681615</v>
      </c>
      <c r="Q78" s="1">
        <v>-2.6824832267877099</v>
      </c>
      <c r="R78" s="1">
        <v>7.3077816317739597E-3</v>
      </c>
      <c r="S78" s="1">
        <v>4.5056895665969397E-2</v>
      </c>
      <c r="T78" s="1" t="s">
        <v>1031</v>
      </c>
      <c r="U78" s="1" t="s">
        <v>25</v>
      </c>
      <c r="V78" s="1" t="s">
        <v>51</v>
      </c>
    </row>
    <row r="79" spans="1:22" x14ac:dyDescent="0.3">
      <c r="A79" s="1" t="s">
        <v>209</v>
      </c>
      <c r="B79" s="1" t="s">
        <v>210</v>
      </c>
      <c r="C79" s="1" t="s">
        <v>211</v>
      </c>
      <c r="D79">
        <v>0</v>
      </c>
      <c r="E79" s="1">
        <v>1</v>
      </c>
      <c r="F79" s="1">
        <v>19</v>
      </c>
      <c r="G79" s="1">
        <v>13</v>
      </c>
      <c r="H79" s="1">
        <v>0</v>
      </c>
      <c r="I79" s="1">
        <v>1.3608878900454999</v>
      </c>
      <c r="J79" s="1">
        <v>9.4203292049477891</v>
      </c>
      <c r="K79" s="1">
        <v>9.8390503381140508</v>
      </c>
      <c r="L79" s="1">
        <v>14.1520691630359</v>
      </c>
      <c r="M79" s="1">
        <v>3.6766453197420899</v>
      </c>
      <c r="N79" s="1">
        <v>5.1550668582768298</v>
      </c>
      <c r="O79" s="1">
        <v>1.8783900087061201</v>
      </c>
      <c r="P79" s="1">
        <v>0.70197804506138695</v>
      </c>
      <c r="Q79" s="1">
        <v>2.6758529300469198</v>
      </c>
      <c r="R79" s="1">
        <v>7.4539346300935396E-3</v>
      </c>
      <c r="S79" s="1">
        <v>4.5667143809686998E-2</v>
      </c>
      <c r="T79" s="1"/>
      <c r="U79" s="1" t="s">
        <v>25</v>
      </c>
      <c r="V79" s="1" t="s">
        <v>51</v>
      </c>
    </row>
    <row r="80" spans="1:22" x14ac:dyDescent="0.3">
      <c r="A80" s="1" t="s">
        <v>319</v>
      </c>
      <c r="B80" s="1" t="s">
        <v>320</v>
      </c>
      <c r="C80" s="1" t="s">
        <v>321</v>
      </c>
      <c r="D80">
        <v>5</v>
      </c>
      <c r="E80" s="1">
        <v>8</v>
      </c>
      <c r="F80" s="1">
        <v>2</v>
      </c>
      <c r="G80" s="1">
        <v>3</v>
      </c>
      <c r="H80" s="1">
        <v>9.2132585570799304</v>
      </c>
      <c r="I80" s="1">
        <v>10.887103120363999</v>
      </c>
      <c r="J80" s="1">
        <v>0.99161360052082004</v>
      </c>
      <c r="K80" s="1">
        <v>2.2705500780263201</v>
      </c>
      <c r="L80" s="1">
        <v>-6.1616655870547801</v>
      </c>
      <c r="M80" s="1">
        <v>-3.4583476794613102</v>
      </c>
      <c r="N80" s="1">
        <v>5.8406313389977704</v>
      </c>
      <c r="O80" s="1">
        <v>-1.7900829153134099</v>
      </c>
      <c r="P80" s="1">
        <v>0.67094730470536701</v>
      </c>
      <c r="Q80" s="1">
        <v>-2.66799330254331</v>
      </c>
      <c r="R80" s="1">
        <v>7.6305779172220201E-3</v>
      </c>
      <c r="S80" s="1">
        <v>4.64553422884963E-2</v>
      </c>
      <c r="T80" s="1"/>
      <c r="U80" s="1" t="s">
        <v>25</v>
      </c>
      <c r="V80" s="1" t="s">
        <v>243</v>
      </c>
    </row>
    <row r="81" spans="1:22" x14ac:dyDescent="0.3">
      <c r="A81" s="1" t="s">
        <v>1019</v>
      </c>
      <c r="B81" s="1" t="s">
        <v>1020</v>
      </c>
      <c r="C81" s="1" t="s">
        <v>1021</v>
      </c>
      <c r="D81">
        <v>3</v>
      </c>
      <c r="E81" s="1">
        <v>3</v>
      </c>
      <c r="F81" s="1">
        <v>39</v>
      </c>
      <c r="G81" s="1">
        <v>24</v>
      </c>
      <c r="H81" s="1">
        <v>5.5279551342479598</v>
      </c>
      <c r="I81" s="1">
        <v>4.0826636701365002</v>
      </c>
      <c r="J81" s="1">
        <v>19.336465210156</v>
      </c>
      <c r="K81" s="1">
        <v>18.1644006242106</v>
      </c>
      <c r="L81" s="1">
        <v>3.90202406293113</v>
      </c>
      <c r="M81" s="1">
        <v>2.92997020364573</v>
      </c>
      <c r="N81" s="1">
        <v>11.777871159687701</v>
      </c>
      <c r="O81" s="1">
        <v>1.5508859932239301</v>
      </c>
      <c r="P81" s="1">
        <v>0.58228495750498899</v>
      </c>
      <c r="Q81" s="1">
        <v>2.6634484941346699</v>
      </c>
      <c r="R81" s="1">
        <v>7.7344251392320301E-3</v>
      </c>
      <c r="S81" s="1">
        <v>4.6793272092353802E-2</v>
      </c>
      <c r="T81" s="1"/>
      <c r="U81" s="1" t="s">
        <v>844</v>
      </c>
      <c r="V81" s="1" t="s">
        <v>243</v>
      </c>
    </row>
    <row r="82" spans="1:22" x14ac:dyDescent="0.3">
      <c r="A82" t="s">
        <v>73</v>
      </c>
      <c r="B82" t="s">
        <v>74</v>
      </c>
      <c r="C82" t="s">
        <v>75</v>
      </c>
      <c r="D82">
        <v>189</v>
      </c>
      <c r="E82">
        <v>262</v>
      </c>
      <c r="F82">
        <v>513</v>
      </c>
      <c r="G82">
        <v>314</v>
      </c>
      <c r="H82">
        <v>348.261173457621</v>
      </c>
      <c r="I82">
        <v>356.55262719192098</v>
      </c>
      <c r="J82">
        <v>254.34888853359001</v>
      </c>
      <c r="K82">
        <v>237.65090816675499</v>
      </c>
      <c r="L82">
        <v>-1.4325489672484799</v>
      </c>
      <c r="M82">
        <v>-1.42199629748331</v>
      </c>
      <c r="N82">
        <v>299.20339933747198</v>
      </c>
      <c r="O82">
        <v>-0.50791770855126706</v>
      </c>
      <c r="P82">
        <v>0.195511792580707</v>
      </c>
      <c r="Q82">
        <v>-2.59788784014959</v>
      </c>
      <c r="R82">
        <v>9.3799126490967891E-3</v>
      </c>
      <c r="S82">
        <v>5.5704021130832497E-2</v>
      </c>
      <c r="T82" t="s">
        <v>1031</v>
      </c>
      <c r="U82" t="s">
        <v>25</v>
      </c>
      <c r="V82" t="s">
        <v>51</v>
      </c>
    </row>
    <row r="83" spans="1:22" x14ac:dyDescent="0.3">
      <c r="A83" t="s">
        <v>169</v>
      </c>
      <c r="B83" t="s">
        <v>170</v>
      </c>
      <c r="C83" t="s">
        <v>171</v>
      </c>
      <c r="D83">
        <v>27</v>
      </c>
      <c r="E83">
        <v>28</v>
      </c>
      <c r="F83">
        <v>175</v>
      </c>
      <c r="G83">
        <v>103</v>
      </c>
      <c r="H83">
        <v>49.751596208231597</v>
      </c>
      <c r="I83">
        <v>38.104860921274003</v>
      </c>
      <c r="J83">
        <v>86.766190045571705</v>
      </c>
      <c r="K83">
        <v>77.955552678903601</v>
      </c>
      <c r="L83">
        <v>1.8748962581277999</v>
      </c>
      <c r="M83">
        <v>-0.54741560327595995</v>
      </c>
      <c r="N83">
        <v>63.144549963495201</v>
      </c>
      <c r="O83">
        <v>0.86929153769996903</v>
      </c>
      <c r="P83">
        <v>0.33556994104089</v>
      </c>
      <c r="Q83">
        <v>2.5904928641807201</v>
      </c>
      <c r="R83">
        <v>9.5838608484672006E-3</v>
      </c>
      <c r="S83">
        <v>5.6288353114710803E-2</v>
      </c>
      <c r="T83" t="s">
        <v>1031</v>
      </c>
      <c r="U83" t="s">
        <v>25</v>
      </c>
      <c r="V83" t="s">
        <v>51</v>
      </c>
    </row>
    <row r="84" spans="1:22" x14ac:dyDescent="0.3">
      <c r="A84" t="s">
        <v>253</v>
      </c>
      <c r="B84" t="s">
        <v>254</v>
      </c>
      <c r="C84" t="s">
        <v>255</v>
      </c>
      <c r="D84">
        <v>11952</v>
      </c>
      <c r="E84">
        <v>16140</v>
      </c>
      <c r="F84">
        <v>26429</v>
      </c>
      <c r="G84">
        <v>21610</v>
      </c>
      <c r="H84">
        <v>22023.3732548439</v>
      </c>
      <c r="I84">
        <v>21964.730545334402</v>
      </c>
      <c r="J84">
        <v>13103.6779240824</v>
      </c>
      <c r="K84">
        <v>16355.5290620496</v>
      </c>
      <c r="L84">
        <v>-1.4931869625983401</v>
      </c>
      <c r="M84">
        <v>-1.47897516838627</v>
      </c>
      <c r="N84">
        <v>18361.8276965775</v>
      </c>
      <c r="O84">
        <v>-0.56459783016063103</v>
      </c>
      <c r="P84">
        <v>0.21916516030798899</v>
      </c>
      <c r="Q84">
        <v>-2.57612947864164</v>
      </c>
      <c r="R84">
        <v>9.9913224458959404E-3</v>
      </c>
      <c r="S84">
        <v>5.7228403122054801E-2</v>
      </c>
      <c r="T84" t="s">
        <v>1031</v>
      </c>
      <c r="U84" t="s">
        <v>25</v>
      </c>
      <c r="V84" t="s">
        <v>243</v>
      </c>
    </row>
    <row r="85" spans="1:22" x14ac:dyDescent="0.3">
      <c r="A85" t="s">
        <v>986</v>
      </c>
      <c r="B85" t="s">
        <v>987</v>
      </c>
      <c r="C85" t="s">
        <v>988</v>
      </c>
      <c r="D85">
        <v>35</v>
      </c>
      <c r="E85">
        <v>84</v>
      </c>
      <c r="F85">
        <v>408</v>
      </c>
      <c r="G85">
        <v>231</v>
      </c>
      <c r="H85">
        <v>64.492809899559504</v>
      </c>
      <c r="I85">
        <v>114.314582763822</v>
      </c>
      <c r="J85">
        <v>202.28917450624701</v>
      </c>
      <c r="K85">
        <v>174.83235600802701</v>
      </c>
      <c r="L85">
        <v>2.10909361686311</v>
      </c>
      <c r="M85">
        <v>-0.50579341326204197</v>
      </c>
      <c r="N85">
        <v>138.98223079441399</v>
      </c>
      <c r="O85">
        <v>0.98337984538336898</v>
      </c>
      <c r="P85">
        <v>0.38295868468299898</v>
      </c>
      <c r="Q85">
        <v>2.5678483990965799</v>
      </c>
      <c r="R85">
        <v>1.02331898742874E-2</v>
      </c>
      <c r="S85">
        <v>5.8268987048883301E-2</v>
      </c>
      <c r="U85" t="s">
        <v>844</v>
      </c>
    </row>
    <row r="86" spans="1:22" x14ac:dyDescent="0.3">
      <c r="A86" t="s">
        <v>860</v>
      </c>
      <c r="B86" t="s">
        <v>861</v>
      </c>
      <c r="C86" t="s">
        <v>862</v>
      </c>
      <c r="D86">
        <v>40</v>
      </c>
      <c r="E86">
        <v>49</v>
      </c>
      <c r="F86">
        <v>80</v>
      </c>
      <c r="G86">
        <v>50</v>
      </c>
      <c r="H86">
        <v>73.7060684566394</v>
      </c>
      <c r="I86">
        <v>66.683506612229493</v>
      </c>
      <c r="J86">
        <v>39.6645440208328</v>
      </c>
      <c r="K86">
        <v>37.842501300438599</v>
      </c>
      <c r="L86">
        <v>-1.8113137262160599</v>
      </c>
      <c r="M86">
        <v>-1.7495189266686499</v>
      </c>
      <c r="N86">
        <v>54.474155097535103</v>
      </c>
      <c r="O86">
        <v>-0.80695827204463999</v>
      </c>
      <c r="P86">
        <v>0.31554516605400601</v>
      </c>
      <c r="Q86">
        <v>-2.5573463290086602</v>
      </c>
      <c r="R86">
        <v>1.05474148689876E-2</v>
      </c>
      <c r="S86">
        <v>5.8982232509929601E-2</v>
      </c>
      <c r="U86" t="s">
        <v>844</v>
      </c>
    </row>
    <row r="87" spans="1:22" x14ac:dyDescent="0.3">
      <c r="A87" t="s">
        <v>361</v>
      </c>
      <c r="B87" t="s">
        <v>362</v>
      </c>
      <c r="C87" t="s">
        <v>363</v>
      </c>
      <c r="D87">
        <v>50964</v>
      </c>
      <c r="E87">
        <v>48842</v>
      </c>
      <c r="F87">
        <v>44966</v>
      </c>
      <c r="G87">
        <v>59067</v>
      </c>
      <c r="H87">
        <v>93908.901820604297</v>
      </c>
      <c r="I87">
        <v>66468.486325602295</v>
      </c>
      <c r="J87">
        <v>22294.448580509601</v>
      </c>
      <c r="K87">
        <v>44704.860486260201</v>
      </c>
      <c r="L87">
        <v>-2.39371704544563</v>
      </c>
      <c r="M87">
        <v>-2.1808763517896601</v>
      </c>
      <c r="N87">
        <v>56844.174303244101</v>
      </c>
      <c r="O87">
        <v>-1.12490797643592</v>
      </c>
      <c r="P87">
        <v>0.44241212555327197</v>
      </c>
      <c r="Q87">
        <v>-2.5426698579500502</v>
      </c>
      <c r="R87">
        <v>1.1000911697005801E-2</v>
      </c>
      <c r="S87">
        <v>5.9490963813975201E-2</v>
      </c>
      <c r="T87" t="s">
        <v>1031</v>
      </c>
      <c r="U87" s="3" t="s">
        <v>25</v>
      </c>
      <c r="V87" s="3" t="s">
        <v>243</v>
      </c>
    </row>
    <row r="88" spans="1:22" x14ac:dyDescent="0.3">
      <c r="A88" t="s">
        <v>61</v>
      </c>
      <c r="B88" t="s">
        <v>62</v>
      </c>
      <c r="C88" t="s">
        <v>63</v>
      </c>
      <c r="D88">
        <v>52</v>
      </c>
      <c r="E88">
        <v>63</v>
      </c>
      <c r="F88">
        <v>106</v>
      </c>
      <c r="G88">
        <v>73</v>
      </c>
      <c r="H88">
        <v>95.8178889936313</v>
      </c>
      <c r="I88">
        <v>85.735937072866506</v>
      </c>
      <c r="J88">
        <v>52.555520827603502</v>
      </c>
      <c r="K88">
        <v>55.2500518986404</v>
      </c>
      <c r="L88">
        <v>-1.68408572465476</v>
      </c>
      <c r="M88">
        <v>-1.6445997098319101</v>
      </c>
      <c r="N88">
        <v>72.339849698185404</v>
      </c>
      <c r="O88">
        <v>-0.71773647945285401</v>
      </c>
      <c r="P88">
        <v>0.28888914587888898</v>
      </c>
      <c r="Q88">
        <v>-2.4844702187383301</v>
      </c>
      <c r="R88">
        <v>1.2974436006452501E-2</v>
      </c>
      <c r="S88">
        <v>6.9388143946110703E-2</v>
      </c>
      <c r="T88" t="s">
        <v>1031</v>
      </c>
      <c r="U88" t="s">
        <v>25</v>
      </c>
      <c r="V88" t="s">
        <v>51</v>
      </c>
    </row>
    <row r="89" spans="1:22" x14ac:dyDescent="0.3">
      <c r="A89" t="s">
        <v>427</v>
      </c>
      <c r="B89" t="s">
        <v>428</v>
      </c>
      <c r="C89" t="s">
        <v>429</v>
      </c>
      <c r="D89">
        <v>48225</v>
      </c>
      <c r="E89">
        <v>53646</v>
      </c>
      <c r="F89">
        <v>116313</v>
      </c>
      <c r="G89">
        <v>71158</v>
      </c>
      <c r="H89">
        <v>88861.878783035907</v>
      </c>
      <c r="I89">
        <v>73006.191749380901</v>
      </c>
      <c r="J89">
        <v>57668.776358689101</v>
      </c>
      <c r="K89">
        <v>53855.934150732297</v>
      </c>
      <c r="L89">
        <v>-1.4514099143861301</v>
      </c>
      <c r="M89">
        <v>-1.43932178982828</v>
      </c>
      <c r="N89">
        <v>68348.195260459499</v>
      </c>
      <c r="O89">
        <v>-0.52538917212679503</v>
      </c>
      <c r="P89">
        <v>0.21215208437647801</v>
      </c>
      <c r="Q89">
        <v>-2.4764742409716698</v>
      </c>
      <c r="R89">
        <v>1.32687199358693E-2</v>
      </c>
      <c r="S89">
        <v>7.0572092845722398E-2</v>
      </c>
      <c r="T89" t="s">
        <v>1031</v>
      </c>
      <c r="U89" t="s">
        <v>25</v>
      </c>
      <c r="V89" s="3" t="s">
        <v>51</v>
      </c>
    </row>
    <row r="90" spans="1:22" x14ac:dyDescent="0.3">
      <c r="A90" t="s">
        <v>748</v>
      </c>
      <c r="B90" t="s">
        <v>749</v>
      </c>
      <c r="C90" t="s">
        <v>750</v>
      </c>
      <c r="D90">
        <v>224</v>
      </c>
      <c r="E90">
        <v>575</v>
      </c>
      <c r="F90">
        <v>2363</v>
      </c>
      <c r="G90">
        <v>1777</v>
      </c>
      <c r="H90">
        <v>412.75398335718103</v>
      </c>
      <c r="I90">
        <v>782.51053677616198</v>
      </c>
      <c r="J90">
        <v>1171.59146901535</v>
      </c>
      <c r="K90">
        <v>1344.9224962175899</v>
      </c>
      <c r="L90">
        <v>2.1054033838067898</v>
      </c>
      <c r="M90">
        <v>-0.50686477032754995</v>
      </c>
      <c r="N90">
        <v>927.94462134157004</v>
      </c>
      <c r="O90">
        <v>0.98032720209829705</v>
      </c>
      <c r="P90">
        <v>0.40096776290611602</v>
      </c>
      <c r="Q90">
        <v>2.4449027896734798</v>
      </c>
      <c r="R90">
        <v>1.44891189377345E-2</v>
      </c>
      <c r="S90">
        <v>7.4125038286078998E-2</v>
      </c>
      <c r="T90" t="s">
        <v>1031</v>
      </c>
      <c r="U90" t="s">
        <v>25</v>
      </c>
      <c r="V90" s="3" t="s">
        <v>243</v>
      </c>
    </row>
    <row r="91" spans="1:22" x14ac:dyDescent="0.3">
      <c r="A91" t="s">
        <v>854</v>
      </c>
      <c r="B91" t="s">
        <v>855</v>
      </c>
      <c r="C91" t="s">
        <v>856</v>
      </c>
      <c r="D91">
        <v>10162</v>
      </c>
      <c r="E91">
        <v>7901</v>
      </c>
      <c r="F91">
        <v>14915</v>
      </c>
      <c r="G91">
        <v>10240</v>
      </c>
      <c r="H91">
        <v>18725.026691409301</v>
      </c>
      <c r="I91">
        <v>10752.375219249499</v>
      </c>
      <c r="J91">
        <v>7394.9584258840196</v>
      </c>
      <c r="K91">
        <v>7750.1442663298303</v>
      </c>
      <c r="L91">
        <v>-1.9463322573450199</v>
      </c>
      <c r="M91">
        <v>-1.8577513049577099</v>
      </c>
      <c r="N91">
        <v>11155.626150718101</v>
      </c>
      <c r="O91">
        <v>-0.89355738271162199</v>
      </c>
      <c r="P91">
        <v>0.36539343761262799</v>
      </c>
      <c r="Q91">
        <v>-2.4454664225768799</v>
      </c>
      <c r="R91">
        <v>1.4466491844740199E-2</v>
      </c>
      <c r="S91">
        <v>7.4125038286078998E-2</v>
      </c>
      <c r="U91" t="s">
        <v>844</v>
      </c>
    </row>
    <row r="92" spans="1:22" x14ac:dyDescent="0.3">
      <c r="A92" t="s">
        <v>250</v>
      </c>
      <c r="B92" t="s">
        <v>251</v>
      </c>
      <c r="C92" t="s">
        <v>252</v>
      </c>
      <c r="D92">
        <v>3928</v>
      </c>
      <c r="E92">
        <v>5876</v>
      </c>
      <c r="F92">
        <v>10989</v>
      </c>
      <c r="G92">
        <v>5174</v>
      </c>
      <c r="H92">
        <v>7237.9359224419904</v>
      </c>
      <c r="I92">
        <v>7996.5772419073601</v>
      </c>
      <c r="J92">
        <v>5448.4209280616496</v>
      </c>
      <c r="K92">
        <v>3915.9420345693902</v>
      </c>
      <c r="L92">
        <v>-1.6268606017455201</v>
      </c>
      <c r="M92">
        <v>-1.59608192059284</v>
      </c>
      <c r="N92">
        <v>6149.7190317451004</v>
      </c>
      <c r="O92">
        <v>-0.67453470130960502</v>
      </c>
      <c r="P92">
        <v>0.27786107727035397</v>
      </c>
      <c r="Q92">
        <v>-2.4275969413783498</v>
      </c>
      <c r="R92">
        <v>1.5199224262715401E-2</v>
      </c>
      <c r="S92">
        <v>7.6232378685536395E-2</v>
      </c>
      <c r="T92" t="s">
        <v>1031</v>
      </c>
      <c r="U92" t="s">
        <v>25</v>
      </c>
      <c r="V92" t="s">
        <v>243</v>
      </c>
    </row>
    <row r="93" spans="1:22" x14ac:dyDescent="0.3">
      <c r="A93" t="s">
        <v>358</v>
      </c>
      <c r="B93" t="s">
        <v>359</v>
      </c>
      <c r="C93" t="s">
        <v>360</v>
      </c>
      <c r="D93">
        <v>32</v>
      </c>
      <c r="E93">
        <v>22</v>
      </c>
      <c r="F93">
        <v>38</v>
      </c>
      <c r="G93">
        <v>21</v>
      </c>
      <c r="H93">
        <v>58.9648547653116</v>
      </c>
      <c r="I93">
        <v>29.939533581001001</v>
      </c>
      <c r="J93">
        <v>18.8406584098956</v>
      </c>
      <c r="K93">
        <v>15.893850546184201</v>
      </c>
      <c r="L93">
        <v>-2.5595406705973001</v>
      </c>
      <c r="M93">
        <v>-2.2267250796484701</v>
      </c>
      <c r="N93">
        <v>30.909724325598098</v>
      </c>
      <c r="O93">
        <v>-1.15492344824186</v>
      </c>
      <c r="P93">
        <v>0.486862928632948</v>
      </c>
      <c r="Q93">
        <v>-2.3721737275925801</v>
      </c>
      <c r="R93">
        <v>1.76837737354157E-2</v>
      </c>
      <c r="S93">
        <v>8.7784066542986705E-2</v>
      </c>
      <c r="T93" t="s">
        <v>1031</v>
      </c>
      <c r="U93" t="s">
        <v>25</v>
      </c>
      <c r="V93" s="3" t="s">
        <v>243</v>
      </c>
    </row>
    <row r="94" spans="1:22" x14ac:dyDescent="0.3">
      <c r="A94" t="s">
        <v>995</v>
      </c>
      <c r="B94" t="s">
        <v>996</v>
      </c>
      <c r="C94" t="s">
        <v>997</v>
      </c>
      <c r="D94">
        <v>8</v>
      </c>
      <c r="E94">
        <v>30</v>
      </c>
      <c r="F94">
        <v>222</v>
      </c>
      <c r="G94">
        <v>82</v>
      </c>
      <c r="H94">
        <v>14.7412136913279</v>
      </c>
      <c r="I94">
        <v>40.826636701364997</v>
      </c>
      <c r="J94">
        <v>110.069109657811</v>
      </c>
      <c r="K94">
        <v>62.061702132719397</v>
      </c>
      <c r="L94">
        <v>3.0976690761672101</v>
      </c>
      <c r="M94">
        <v>2.4802549601662198</v>
      </c>
      <c r="N94">
        <v>56.924665545805802</v>
      </c>
      <c r="O94">
        <v>1.3104884314432299</v>
      </c>
      <c r="P94">
        <v>0.55765864022212897</v>
      </c>
      <c r="Q94">
        <v>2.3499831920854501</v>
      </c>
      <c r="R94">
        <v>1.87742588177904E-2</v>
      </c>
      <c r="S94">
        <v>9.1510482049100797E-2</v>
      </c>
      <c r="U94" t="s">
        <v>844</v>
      </c>
    </row>
    <row r="95" spans="1:22" x14ac:dyDescent="0.3">
      <c r="A95" t="s">
        <v>754</v>
      </c>
      <c r="B95" t="s">
        <v>755</v>
      </c>
      <c r="C95" t="s">
        <v>756</v>
      </c>
      <c r="D95">
        <v>663</v>
      </c>
      <c r="E95">
        <v>1905</v>
      </c>
      <c r="F95">
        <v>7375</v>
      </c>
      <c r="G95">
        <v>6909</v>
      </c>
      <c r="H95">
        <v>1221.6780846688</v>
      </c>
      <c r="I95">
        <v>2592.4914305366801</v>
      </c>
      <c r="J95">
        <v>3656.5751519205201</v>
      </c>
      <c r="K95">
        <v>5229.0768296946098</v>
      </c>
      <c r="L95">
        <v>2.32964265122245</v>
      </c>
      <c r="M95">
        <v>2.1102246087025001</v>
      </c>
      <c r="N95">
        <v>3174.9553742051498</v>
      </c>
      <c r="O95">
        <v>1.0773965651008901</v>
      </c>
      <c r="P95">
        <v>0.459858499044138</v>
      </c>
      <c r="Q95">
        <v>2.34288714319811</v>
      </c>
      <c r="R95">
        <v>1.91351702240402E-2</v>
      </c>
      <c r="S95">
        <v>9.15118689532846E-2</v>
      </c>
      <c r="T95" t="s">
        <v>1031</v>
      </c>
      <c r="U95" t="s">
        <v>25</v>
      </c>
      <c r="V95" s="3" t="s">
        <v>243</v>
      </c>
    </row>
    <row r="96" spans="1:22" x14ac:dyDescent="0.3">
      <c r="A96" t="s">
        <v>751</v>
      </c>
      <c r="B96" t="s">
        <v>752</v>
      </c>
      <c r="C96" t="s">
        <v>753</v>
      </c>
      <c r="D96">
        <v>10</v>
      </c>
      <c r="E96">
        <v>27</v>
      </c>
      <c r="F96">
        <v>128</v>
      </c>
      <c r="G96">
        <v>79</v>
      </c>
      <c r="H96">
        <v>18.4265171141599</v>
      </c>
      <c r="I96">
        <v>36.743973031228499</v>
      </c>
      <c r="J96">
        <v>63.463270433332497</v>
      </c>
      <c r="K96">
        <v>59.7911520546931</v>
      </c>
      <c r="L96">
        <v>2.23406430073792</v>
      </c>
      <c r="M96">
        <v>2.0223501603170702</v>
      </c>
      <c r="N96">
        <v>44.606228158353503</v>
      </c>
      <c r="O96">
        <v>1.01603281465742</v>
      </c>
      <c r="P96">
        <v>0.43294058757200499</v>
      </c>
      <c r="Q96">
        <v>2.3468181173668099</v>
      </c>
      <c r="R96">
        <v>1.8934495126719499E-2</v>
      </c>
      <c r="S96">
        <v>9.15118689532846E-2</v>
      </c>
      <c r="T96" t="s">
        <v>1031</v>
      </c>
      <c r="U96" t="s">
        <v>25</v>
      </c>
      <c r="V96" s="3" t="s">
        <v>243</v>
      </c>
    </row>
    <row r="97" spans="1:22" x14ac:dyDescent="0.3">
      <c r="A97" t="s">
        <v>715</v>
      </c>
      <c r="B97" t="s">
        <v>716</v>
      </c>
      <c r="C97" t="s">
        <v>717</v>
      </c>
      <c r="D97">
        <v>510</v>
      </c>
      <c r="E97">
        <v>635</v>
      </c>
      <c r="F97">
        <v>2418</v>
      </c>
      <c r="G97">
        <v>1551</v>
      </c>
      <c r="H97">
        <v>939.75237282215301</v>
      </c>
      <c r="I97">
        <v>864.16381017889205</v>
      </c>
      <c r="J97">
        <v>1198.8608430296699</v>
      </c>
      <c r="K97">
        <v>1173.87439033961</v>
      </c>
      <c r="L97">
        <v>1.3153245454131499</v>
      </c>
      <c r="M97">
        <v>-0.76251898508961802</v>
      </c>
      <c r="N97">
        <v>1044.1628540925799</v>
      </c>
      <c r="O97">
        <v>0.39115483686065</v>
      </c>
      <c r="P97">
        <v>0.167643976847547</v>
      </c>
      <c r="Q97">
        <v>2.33324718380047</v>
      </c>
      <c r="R97">
        <v>1.9635175718402901E-2</v>
      </c>
      <c r="S97">
        <v>9.2340119181865299E-2</v>
      </c>
      <c r="T97" t="s">
        <v>1031</v>
      </c>
      <c r="U97" t="s">
        <v>25</v>
      </c>
      <c r="V97" s="3" t="s">
        <v>51</v>
      </c>
    </row>
    <row r="98" spans="1:22" x14ac:dyDescent="0.3">
      <c r="A98" t="s">
        <v>364</v>
      </c>
      <c r="B98" t="s">
        <v>365</v>
      </c>
      <c r="C98" t="s">
        <v>366</v>
      </c>
      <c r="D98">
        <v>23</v>
      </c>
      <c r="E98">
        <v>39</v>
      </c>
      <c r="F98">
        <v>53</v>
      </c>
      <c r="G98">
        <v>20</v>
      </c>
      <c r="H98">
        <v>42.380989362567703</v>
      </c>
      <c r="I98">
        <v>53.074627711774497</v>
      </c>
      <c r="J98">
        <v>26.277760413801701</v>
      </c>
      <c r="K98">
        <v>15.1370005201755</v>
      </c>
      <c r="L98">
        <v>-2.3048694456190701</v>
      </c>
      <c r="M98">
        <v>-2.0809547148354199</v>
      </c>
      <c r="N98">
        <v>34.217594502079798</v>
      </c>
      <c r="O98">
        <v>-1.0572455698818799</v>
      </c>
      <c r="P98">
        <v>0.45487510804575099</v>
      </c>
      <c r="Q98">
        <v>-2.3242546166662201</v>
      </c>
      <c r="R98">
        <v>2.0111851622656E-2</v>
      </c>
      <c r="S98">
        <v>9.3597463320822194E-2</v>
      </c>
      <c r="T98" t="s">
        <v>1031</v>
      </c>
      <c r="U98" t="s">
        <v>25</v>
      </c>
      <c r="V98" s="3" t="s">
        <v>26</v>
      </c>
    </row>
    <row r="99" spans="1:22" x14ac:dyDescent="0.3">
      <c r="A99" t="s">
        <v>968</v>
      </c>
      <c r="B99" t="s">
        <v>969</v>
      </c>
      <c r="C99" t="s">
        <v>970</v>
      </c>
      <c r="D99">
        <v>21016</v>
      </c>
      <c r="E99">
        <v>26678</v>
      </c>
      <c r="F99">
        <v>95285</v>
      </c>
      <c r="G99">
        <v>62457</v>
      </c>
      <c r="H99">
        <v>38725.1683671184</v>
      </c>
      <c r="I99">
        <v>36305.767130633802</v>
      </c>
      <c r="J99">
        <v>47242.9509628132</v>
      </c>
      <c r="K99">
        <v>47270.582074429898</v>
      </c>
      <c r="L99">
        <v>1.25966086401888</v>
      </c>
      <c r="M99">
        <v>-0.79570483864484098</v>
      </c>
      <c r="N99">
        <v>42386.117133748798</v>
      </c>
      <c r="O99">
        <v>0.329694722903072</v>
      </c>
      <c r="P99">
        <v>0.143463492193178</v>
      </c>
      <c r="Q99">
        <v>2.2981088628396602</v>
      </c>
      <c r="R99">
        <v>2.1555593955178701E-2</v>
      </c>
      <c r="S99">
        <v>9.8317070954833899E-2</v>
      </c>
      <c r="U99" t="s">
        <v>844</v>
      </c>
    </row>
    <row r="100" spans="1:22" x14ac:dyDescent="0.3">
      <c r="A100" t="s">
        <v>352</v>
      </c>
      <c r="B100" t="s">
        <v>353</v>
      </c>
      <c r="C100" t="s">
        <v>354</v>
      </c>
      <c r="D100">
        <v>16</v>
      </c>
      <c r="E100">
        <v>73</v>
      </c>
      <c r="F100">
        <v>19</v>
      </c>
      <c r="G100">
        <v>32</v>
      </c>
      <c r="H100">
        <v>29.4824273826558</v>
      </c>
      <c r="I100">
        <v>99.344815973321502</v>
      </c>
      <c r="J100">
        <v>9.4203292049477891</v>
      </c>
      <c r="K100">
        <v>24.219200832280698</v>
      </c>
      <c r="L100">
        <v>-3.8296386190117802</v>
      </c>
      <c r="M100">
        <v>-2.6716303931921899</v>
      </c>
      <c r="N100">
        <v>40.616693348301403</v>
      </c>
      <c r="O100">
        <v>-1.41772043191681</v>
      </c>
      <c r="P100">
        <v>0.63885393834459503</v>
      </c>
      <c r="Q100">
        <v>-2.2191620757483701</v>
      </c>
      <c r="R100">
        <v>2.6475700121307701E-2</v>
      </c>
      <c r="S100">
        <v>0.113904345410782</v>
      </c>
      <c r="T100" t="s">
        <v>1031</v>
      </c>
      <c r="U100" t="s">
        <v>25</v>
      </c>
      <c r="V100" s="3" t="s">
        <v>243</v>
      </c>
    </row>
    <row r="101" spans="1:22" x14ac:dyDescent="0.3">
      <c r="A101" t="s">
        <v>301</v>
      </c>
      <c r="B101" t="s">
        <v>302</v>
      </c>
      <c r="C101" t="s">
        <v>303</v>
      </c>
      <c r="D101">
        <v>7</v>
      </c>
      <c r="E101">
        <v>22</v>
      </c>
      <c r="F101">
        <v>120</v>
      </c>
      <c r="G101">
        <v>60</v>
      </c>
      <c r="H101">
        <v>12.8985619799119</v>
      </c>
      <c r="I101">
        <v>29.939533581001001</v>
      </c>
      <c r="J101">
        <v>59.496816031249203</v>
      </c>
      <c r="K101">
        <v>45.411001560526401</v>
      </c>
      <c r="L101">
        <v>2.44893747535074</v>
      </c>
      <c r="M101">
        <v>2.1271961046376</v>
      </c>
      <c r="N101">
        <v>36.936478288172097</v>
      </c>
      <c r="O101">
        <v>1.0889530404197401</v>
      </c>
      <c r="P101">
        <v>0.493778641467636</v>
      </c>
      <c r="Q101">
        <v>2.2053465844190701</v>
      </c>
      <c r="R101">
        <v>2.7429783252087E-2</v>
      </c>
      <c r="S101">
        <v>0.115947730078691</v>
      </c>
      <c r="T101" t="s">
        <v>1031</v>
      </c>
      <c r="U101" t="s">
        <v>25</v>
      </c>
      <c r="V101" t="s">
        <v>243</v>
      </c>
    </row>
    <row r="102" spans="1:22" x14ac:dyDescent="0.3">
      <c r="A102" t="s">
        <v>863</v>
      </c>
      <c r="B102" t="s">
        <v>864</v>
      </c>
      <c r="C102" t="s">
        <v>865</v>
      </c>
      <c r="D102">
        <v>777</v>
      </c>
      <c r="E102">
        <v>1756</v>
      </c>
      <c r="F102">
        <v>1928</v>
      </c>
      <c r="G102">
        <v>1537</v>
      </c>
      <c r="H102">
        <v>1431.74037977022</v>
      </c>
      <c r="I102">
        <v>2389.7191349199002</v>
      </c>
      <c r="J102">
        <v>955.91551090207099</v>
      </c>
      <c r="K102">
        <v>1163.2784899754799</v>
      </c>
      <c r="L102">
        <v>-1.8032608213819299</v>
      </c>
      <c r="M102">
        <v>-1.73215467891962</v>
      </c>
      <c r="N102">
        <v>1485.16337889192</v>
      </c>
      <c r="O102">
        <v>-0.79256776640775894</v>
      </c>
      <c r="P102">
        <v>0.36373898312264302</v>
      </c>
      <c r="Q102">
        <v>-2.1789464511163601</v>
      </c>
      <c r="R102">
        <v>2.9335646463658899E-2</v>
      </c>
      <c r="S102">
        <v>0.12293032803819</v>
      </c>
      <c r="U102" t="s">
        <v>844</v>
      </c>
    </row>
    <row r="103" spans="1:22" x14ac:dyDescent="0.3">
      <c r="A103" t="s">
        <v>370</v>
      </c>
      <c r="B103" t="s">
        <v>371</v>
      </c>
      <c r="C103" t="s">
        <v>372</v>
      </c>
      <c r="D103">
        <v>706</v>
      </c>
      <c r="E103">
        <v>1054</v>
      </c>
      <c r="F103">
        <v>1031</v>
      </c>
      <c r="G103">
        <v>1244</v>
      </c>
      <c r="H103">
        <v>1300.9121082596901</v>
      </c>
      <c r="I103">
        <v>1434.3758361079599</v>
      </c>
      <c r="J103">
        <v>511.176811068483</v>
      </c>
      <c r="K103">
        <v>941.52143235491303</v>
      </c>
      <c r="L103">
        <v>-1.88290166712236</v>
      </c>
      <c r="M103">
        <v>-1.79003639244417</v>
      </c>
      <c r="N103">
        <v>1046.99654694776</v>
      </c>
      <c r="O103">
        <v>-0.83998891858730296</v>
      </c>
      <c r="P103">
        <v>0.39094109909875102</v>
      </c>
      <c r="Q103">
        <v>-2.14863292839703</v>
      </c>
      <c r="R103">
        <v>3.1663509297851902E-2</v>
      </c>
      <c r="S103">
        <v>0.12932606329249199</v>
      </c>
      <c r="T103" t="s">
        <v>1031</v>
      </c>
      <c r="U103" t="s">
        <v>25</v>
      </c>
      <c r="V103" s="3" t="s">
        <v>243</v>
      </c>
    </row>
    <row r="104" spans="1:22" x14ac:dyDescent="0.3">
      <c r="A104" t="s">
        <v>745</v>
      </c>
      <c r="B104" t="s">
        <v>746</v>
      </c>
      <c r="C104" t="s">
        <v>747</v>
      </c>
      <c r="D104">
        <v>10</v>
      </c>
      <c r="E104">
        <v>26</v>
      </c>
      <c r="F104">
        <v>134</v>
      </c>
      <c r="G104">
        <v>66</v>
      </c>
      <c r="H104">
        <v>18.4265171141599</v>
      </c>
      <c r="I104">
        <v>35.383085141183003</v>
      </c>
      <c r="J104">
        <v>66.438111234894905</v>
      </c>
      <c r="K104">
        <v>49.952101716579001</v>
      </c>
      <c r="L104">
        <v>2.1630008041904301</v>
      </c>
      <c r="M104">
        <v>-0.51179385302702896</v>
      </c>
      <c r="N104">
        <v>42.549953801704198</v>
      </c>
      <c r="O104">
        <v>0.96636527510022896</v>
      </c>
      <c r="P104">
        <v>0.45658454486939198</v>
      </c>
      <c r="Q104">
        <v>2.1165089488008499</v>
      </c>
      <c r="R104">
        <v>3.4301544924449701E-2</v>
      </c>
      <c r="S104">
        <v>0.13834956452861399</v>
      </c>
      <c r="T104" t="s">
        <v>1031</v>
      </c>
      <c r="U104" t="s">
        <v>25</v>
      </c>
      <c r="V104" s="3" t="s">
        <v>243</v>
      </c>
    </row>
    <row r="105" spans="1:22" x14ac:dyDescent="0.3">
      <c r="A105" t="s">
        <v>989</v>
      </c>
      <c r="B105" t="s">
        <v>990</v>
      </c>
      <c r="C105" t="s">
        <v>991</v>
      </c>
      <c r="D105">
        <v>60</v>
      </c>
      <c r="E105">
        <v>95</v>
      </c>
      <c r="F105">
        <v>730</v>
      </c>
      <c r="G105">
        <v>215</v>
      </c>
      <c r="H105">
        <v>110.559102684959</v>
      </c>
      <c r="I105">
        <v>129.28434955432201</v>
      </c>
      <c r="J105">
        <v>361.938964190099</v>
      </c>
      <c r="K105">
        <v>162.722755591886</v>
      </c>
      <c r="L105">
        <v>2.1875173780377102</v>
      </c>
      <c r="M105">
        <v>-0.50375042874362097</v>
      </c>
      <c r="N105">
        <v>191.126293005317</v>
      </c>
      <c r="O105">
        <v>0.98921893336381395</v>
      </c>
      <c r="P105">
        <v>0.472850826532832</v>
      </c>
      <c r="Q105">
        <v>2.0920317314812298</v>
      </c>
      <c r="R105">
        <v>3.6435677263542403E-2</v>
      </c>
      <c r="S105">
        <v>0.14574270905417</v>
      </c>
      <c r="U105" t="s">
        <v>844</v>
      </c>
    </row>
    <row r="106" spans="1:22" x14ac:dyDescent="0.3">
      <c r="A106" t="s">
        <v>412</v>
      </c>
      <c r="B106" t="s">
        <v>413</v>
      </c>
      <c r="C106" t="s">
        <v>414</v>
      </c>
      <c r="D106">
        <v>1722</v>
      </c>
      <c r="E106">
        <v>2370</v>
      </c>
      <c r="F106">
        <v>3432</v>
      </c>
      <c r="G106">
        <v>3238</v>
      </c>
      <c r="H106">
        <v>3173.0462470583302</v>
      </c>
      <c r="I106">
        <v>3225.3042994078301</v>
      </c>
      <c r="J106">
        <v>1701.60893849373</v>
      </c>
      <c r="K106">
        <v>2450.6803842164099</v>
      </c>
      <c r="L106">
        <v>-1.54092117605381</v>
      </c>
      <c r="M106">
        <v>-1.5135071487195</v>
      </c>
      <c r="N106">
        <v>2637.6599672940702</v>
      </c>
      <c r="O106">
        <v>-0.59789548943553605</v>
      </c>
      <c r="P106">
        <v>0.28793541266473599</v>
      </c>
      <c r="Q106">
        <v>-2.0764916822916399</v>
      </c>
      <c r="R106">
        <v>3.7848499620157301E-2</v>
      </c>
      <c r="S106">
        <v>0.14894523965797199</v>
      </c>
      <c r="T106" t="s">
        <v>1031</v>
      </c>
      <c r="U106" t="s">
        <v>25</v>
      </c>
      <c r="V106" s="3" t="s">
        <v>243</v>
      </c>
    </row>
    <row r="107" spans="1:22" x14ac:dyDescent="0.3">
      <c r="A107" t="s">
        <v>421</v>
      </c>
      <c r="B107" t="s">
        <v>422</v>
      </c>
      <c r="C107" t="s">
        <v>423</v>
      </c>
      <c r="D107">
        <v>888</v>
      </c>
      <c r="E107">
        <v>1247</v>
      </c>
      <c r="F107">
        <v>1916</v>
      </c>
      <c r="G107">
        <v>1710</v>
      </c>
      <c r="H107">
        <v>1636.2747197373999</v>
      </c>
      <c r="I107">
        <v>1697.0271988867401</v>
      </c>
      <c r="J107">
        <v>949.96582929894601</v>
      </c>
      <c r="K107">
        <v>1294.2135444749999</v>
      </c>
      <c r="L107">
        <v>-1.48530993448115</v>
      </c>
      <c r="M107">
        <v>-1.4653184428750901</v>
      </c>
      <c r="N107">
        <v>1394.37032309952</v>
      </c>
      <c r="O107">
        <v>-0.55121422507957696</v>
      </c>
      <c r="P107">
        <v>0.26568033981573003</v>
      </c>
      <c r="Q107">
        <v>-2.0747271908109099</v>
      </c>
      <c r="R107">
        <v>3.8011825852316702E-2</v>
      </c>
      <c r="S107">
        <v>0.14896942277345199</v>
      </c>
      <c r="T107" t="s">
        <v>1031</v>
      </c>
      <c r="U107" t="s">
        <v>25</v>
      </c>
      <c r="V107" s="3" t="s">
        <v>243</v>
      </c>
    </row>
    <row r="108" spans="1:22" x14ac:dyDescent="0.3">
      <c r="A108" t="s">
        <v>388</v>
      </c>
      <c r="B108" t="s">
        <v>389</v>
      </c>
      <c r="C108" t="s">
        <v>390</v>
      </c>
      <c r="D108">
        <v>1024</v>
      </c>
      <c r="E108">
        <v>882</v>
      </c>
      <c r="F108">
        <v>1551</v>
      </c>
      <c r="G108">
        <v>1339</v>
      </c>
      <c r="H108">
        <v>1886.8753524899701</v>
      </c>
      <c r="I108">
        <v>1200.30311902013</v>
      </c>
      <c r="J108">
        <v>768.99634720389599</v>
      </c>
      <c r="K108">
        <v>1013.42218482575</v>
      </c>
      <c r="L108">
        <v>-1.73201659208218</v>
      </c>
      <c r="M108">
        <v>-1.66946196164997</v>
      </c>
      <c r="N108">
        <v>1217.3992508849401</v>
      </c>
      <c r="O108">
        <v>-0.73938322226348396</v>
      </c>
      <c r="P108">
        <v>0.35737673961185101</v>
      </c>
      <c r="Q108">
        <v>-2.06891814802086</v>
      </c>
      <c r="R108">
        <v>3.8553768280122101E-2</v>
      </c>
      <c r="S108">
        <v>0.14956447899521599</v>
      </c>
      <c r="T108" t="s">
        <v>1031</v>
      </c>
      <c r="U108" t="s">
        <v>25</v>
      </c>
      <c r="V108" s="3" t="s">
        <v>51</v>
      </c>
    </row>
    <row r="109" spans="1:22" x14ac:dyDescent="0.3">
      <c r="A109" t="s">
        <v>872</v>
      </c>
      <c r="B109" t="s">
        <v>873</v>
      </c>
      <c r="C109" t="s">
        <v>874</v>
      </c>
      <c r="D109">
        <v>1220</v>
      </c>
      <c r="E109">
        <v>1497</v>
      </c>
      <c r="F109">
        <v>1968</v>
      </c>
      <c r="G109">
        <v>2080</v>
      </c>
      <c r="H109">
        <v>2248.0350879275002</v>
      </c>
      <c r="I109">
        <v>2037.2491713981101</v>
      </c>
      <c r="J109">
        <v>975.74778291248697</v>
      </c>
      <c r="K109">
        <v>1574.2480540982499</v>
      </c>
      <c r="L109">
        <v>-1.6805063746100499</v>
      </c>
      <c r="M109">
        <v>-1.62936903250489</v>
      </c>
      <c r="N109">
        <v>1708.8200240840899</v>
      </c>
      <c r="O109">
        <v>-0.70431339396098602</v>
      </c>
      <c r="P109">
        <v>0.34055459867460097</v>
      </c>
      <c r="Q109">
        <v>-2.0681364947121299</v>
      </c>
      <c r="R109">
        <v>3.8627189823144503E-2</v>
      </c>
      <c r="S109">
        <v>0.14956447899521599</v>
      </c>
      <c r="U109" t="s">
        <v>844</v>
      </c>
    </row>
    <row r="110" spans="1:22" x14ac:dyDescent="0.3">
      <c r="A110" t="s">
        <v>442</v>
      </c>
      <c r="B110" t="s">
        <v>443</v>
      </c>
      <c r="C110" t="s">
        <v>444</v>
      </c>
      <c r="D110">
        <v>139</v>
      </c>
      <c r="E110">
        <v>182</v>
      </c>
      <c r="F110">
        <v>337</v>
      </c>
      <c r="G110">
        <v>256</v>
      </c>
      <c r="H110">
        <v>256.128587886822</v>
      </c>
      <c r="I110">
        <v>247.681595988281</v>
      </c>
      <c r="J110">
        <v>167.086891687758</v>
      </c>
      <c r="K110">
        <v>193.75360665824601</v>
      </c>
      <c r="L110">
        <v>-1.3962129699532999</v>
      </c>
      <c r="M110">
        <v>-1.38611575124661</v>
      </c>
      <c r="N110">
        <v>216.162670555277</v>
      </c>
      <c r="O110">
        <v>-0.47104773855495202</v>
      </c>
      <c r="P110">
        <v>0.22924091582025299</v>
      </c>
      <c r="Q110">
        <v>-2.0548152884029598</v>
      </c>
      <c r="R110">
        <v>3.9896848967248301E-2</v>
      </c>
      <c r="S110">
        <v>0.15204783385943499</v>
      </c>
      <c r="T110" t="s">
        <v>1031</v>
      </c>
      <c r="U110" t="s">
        <v>25</v>
      </c>
      <c r="V110" s="3" t="s">
        <v>51</v>
      </c>
    </row>
    <row r="111" spans="1:22" x14ac:dyDescent="0.3">
      <c r="A111" t="s">
        <v>240</v>
      </c>
      <c r="B111" t="s">
        <v>241</v>
      </c>
      <c r="C111" t="s">
        <v>242</v>
      </c>
      <c r="D111">
        <v>10</v>
      </c>
      <c r="E111">
        <v>8</v>
      </c>
      <c r="F111">
        <v>7</v>
      </c>
      <c r="G111">
        <v>8</v>
      </c>
      <c r="H111">
        <v>18.4265171141599</v>
      </c>
      <c r="I111">
        <v>10.887103120363999</v>
      </c>
      <c r="J111">
        <v>3.4706476018228698</v>
      </c>
      <c r="K111">
        <v>6.0548002080701799</v>
      </c>
      <c r="L111">
        <v>-3.0774007500286702</v>
      </c>
      <c r="M111">
        <v>-2.37534218681771</v>
      </c>
      <c r="N111">
        <v>9.7097670111042298</v>
      </c>
      <c r="O111">
        <v>-1.24813536003922</v>
      </c>
      <c r="P111">
        <v>0.60695117612949501</v>
      </c>
      <c r="Q111">
        <v>-2.0564015840590901</v>
      </c>
      <c r="R111">
        <v>3.9743823744091598E-2</v>
      </c>
      <c r="S111">
        <v>0.15204783385943499</v>
      </c>
      <c r="T111" t="s">
        <v>1031</v>
      </c>
      <c r="U111" t="s">
        <v>25</v>
      </c>
      <c r="V111" t="s">
        <v>243</v>
      </c>
    </row>
    <row r="112" spans="1:22" x14ac:dyDescent="0.3">
      <c r="A112" t="s">
        <v>992</v>
      </c>
      <c r="B112" t="s">
        <v>993</v>
      </c>
      <c r="C112" t="s">
        <v>994</v>
      </c>
      <c r="D112">
        <v>7</v>
      </c>
      <c r="E112">
        <v>14</v>
      </c>
      <c r="F112">
        <v>86</v>
      </c>
      <c r="G112">
        <v>38</v>
      </c>
      <c r="H112">
        <v>12.8985619799119</v>
      </c>
      <c r="I112">
        <v>19.052430460637002</v>
      </c>
      <c r="J112">
        <v>42.6393848223953</v>
      </c>
      <c r="K112">
        <v>28.760300988333402</v>
      </c>
      <c r="L112">
        <v>2.2346625364949699</v>
      </c>
      <c r="M112">
        <v>-0.50210456494132905</v>
      </c>
      <c r="N112">
        <v>25.8376695628194</v>
      </c>
      <c r="O112">
        <v>0.99394025339427206</v>
      </c>
      <c r="P112">
        <v>0.48730016909111001</v>
      </c>
      <c r="Q112">
        <v>2.0396878893929502</v>
      </c>
      <c r="R112">
        <v>4.1381421901366601E-2</v>
      </c>
      <c r="S112">
        <v>0.15586465525495299</v>
      </c>
      <c r="U112" t="s">
        <v>844</v>
      </c>
    </row>
    <row r="113" spans="1:22" x14ac:dyDescent="0.3">
      <c r="A113" t="s">
        <v>841</v>
      </c>
      <c r="B113" t="s">
        <v>842</v>
      </c>
      <c r="C113" t="s">
        <v>843</v>
      </c>
      <c r="D113">
        <v>226</v>
      </c>
      <c r="E113">
        <v>54</v>
      </c>
      <c r="F113">
        <v>149</v>
      </c>
      <c r="G113">
        <v>86</v>
      </c>
      <c r="H113">
        <v>416.43928678001299</v>
      </c>
      <c r="I113">
        <v>73.487946062456999</v>
      </c>
      <c r="J113">
        <v>73.875213238801095</v>
      </c>
      <c r="K113">
        <v>65.089102236754499</v>
      </c>
      <c r="L113">
        <v>-3.5255614447915602</v>
      </c>
      <c r="M113">
        <v>-2.4684217113432898</v>
      </c>
      <c r="N113">
        <v>157.22288707950599</v>
      </c>
      <c r="O113">
        <v>-1.3035888891754699</v>
      </c>
      <c r="P113">
        <v>0.64324298893081999</v>
      </c>
      <c r="Q113">
        <v>-2.0265885701175899</v>
      </c>
      <c r="R113">
        <v>4.2704506445063198E-2</v>
      </c>
      <c r="S113">
        <v>0.15809101736560199</v>
      </c>
      <c r="U113" t="s">
        <v>844</v>
      </c>
    </row>
    <row r="114" spans="1:22" x14ac:dyDescent="0.3">
      <c r="A114" t="s">
        <v>415</v>
      </c>
      <c r="B114" t="s">
        <v>416</v>
      </c>
      <c r="C114" t="s">
        <v>417</v>
      </c>
      <c r="D114">
        <v>337</v>
      </c>
      <c r="E114">
        <v>550</v>
      </c>
      <c r="F114">
        <v>790</v>
      </c>
      <c r="G114">
        <v>687</v>
      </c>
      <c r="H114">
        <v>620.97362674718704</v>
      </c>
      <c r="I114">
        <v>748.48833952502503</v>
      </c>
      <c r="J114">
        <v>391.68737220572399</v>
      </c>
      <c r="K114">
        <v>519.95596786802696</v>
      </c>
      <c r="L114">
        <v>-1.5021905015632799</v>
      </c>
      <c r="M114">
        <v>-1.48008796674162</v>
      </c>
      <c r="N114">
        <v>570.276326586491</v>
      </c>
      <c r="O114">
        <v>-0.56568292275321497</v>
      </c>
      <c r="P114">
        <v>0.28277225228217701</v>
      </c>
      <c r="Q114">
        <v>-2.00048950414245</v>
      </c>
      <c r="R114">
        <v>4.54474321605162E-2</v>
      </c>
      <c r="S114">
        <v>0.16664058458855899</v>
      </c>
      <c r="T114" t="s">
        <v>1031</v>
      </c>
      <c r="U114" t="s">
        <v>25</v>
      </c>
      <c r="V114" s="3" t="s">
        <v>26</v>
      </c>
    </row>
    <row r="115" spans="1:22" x14ac:dyDescent="0.3">
      <c r="A115" t="s">
        <v>406</v>
      </c>
      <c r="B115" t="s">
        <v>407</v>
      </c>
      <c r="C115" t="s">
        <v>408</v>
      </c>
      <c r="D115">
        <v>21654</v>
      </c>
      <c r="E115">
        <v>19185</v>
      </c>
      <c r="F115">
        <v>46061</v>
      </c>
      <c r="G115">
        <v>24698</v>
      </c>
      <c r="H115">
        <v>39900.780159001799</v>
      </c>
      <c r="I115">
        <v>26108.634170522899</v>
      </c>
      <c r="J115">
        <v>22837.3570267947</v>
      </c>
      <c r="K115">
        <v>18692.681942364699</v>
      </c>
      <c r="L115">
        <v>-1.58943781339921</v>
      </c>
      <c r="M115">
        <v>-1.54834039839713</v>
      </c>
      <c r="N115">
        <v>26884.863324671001</v>
      </c>
      <c r="O115">
        <v>-0.63072267890673595</v>
      </c>
      <c r="P115">
        <v>0.33084079450682602</v>
      </c>
      <c r="Q115">
        <v>-1.90642354080589</v>
      </c>
      <c r="R115">
        <v>5.6595276905123199E-2</v>
      </c>
      <c r="S115">
        <v>0.19442470931848299</v>
      </c>
      <c r="T115" t="s">
        <v>1031</v>
      </c>
      <c r="U115" t="s">
        <v>25</v>
      </c>
      <c r="V115" s="3" t="s">
        <v>51</v>
      </c>
    </row>
    <row r="116" spans="1:22" x14ac:dyDescent="0.3">
      <c r="A116" t="s">
        <v>742</v>
      </c>
      <c r="B116" t="s">
        <v>743</v>
      </c>
      <c r="C116" t="s">
        <v>744</v>
      </c>
      <c r="D116">
        <v>898</v>
      </c>
      <c r="E116">
        <v>2381</v>
      </c>
      <c r="F116">
        <v>7500</v>
      </c>
      <c r="G116">
        <v>7886</v>
      </c>
      <c r="H116">
        <v>1654.70123685156</v>
      </c>
      <c r="I116">
        <v>3240.2740661983298</v>
      </c>
      <c r="J116">
        <v>3718.5510019530798</v>
      </c>
      <c r="K116">
        <v>5968.5193051051801</v>
      </c>
      <c r="L116">
        <v>1.9789824682103301</v>
      </c>
      <c r="M116">
        <v>-0.54670661198572601</v>
      </c>
      <c r="N116">
        <v>3645.51140252704</v>
      </c>
      <c r="O116">
        <v>0.87116127098452201</v>
      </c>
      <c r="P116">
        <v>0.457171069106801</v>
      </c>
      <c r="Q116">
        <v>1.90554768193568</v>
      </c>
      <c r="R116">
        <v>5.6708915492590703E-2</v>
      </c>
      <c r="S116">
        <v>0.19442470931848299</v>
      </c>
      <c r="T116" t="s">
        <v>1031</v>
      </c>
      <c r="U116" t="s">
        <v>25</v>
      </c>
      <c r="V116" s="3" t="s">
        <v>51</v>
      </c>
    </row>
    <row r="117" spans="1:22" x14ac:dyDescent="0.3">
      <c r="A117" t="s">
        <v>157</v>
      </c>
      <c r="B117" t="s">
        <v>158</v>
      </c>
      <c r="C117" t="s">
        <v>159</v>
      </c>
      <c r="D117">
        <v>758</v>
      </c>
      <c r="E117">
        <v>1030</v>
      </c>
      <c r="F117">
        <v>5936</v>
      </c>
      <c r="G117">
        <v>2272</v>
      </c>
      <c r="H117">
        <v>1396.7299972533201</v>
      </c>
      <c r="I117">
        <v>1401.71452674686</v>
      </c>
      <c r="J117">
        <v>2943.1091663457901</v>
      </c>
      <c r="K117">
        <v>1719.5632590919299</v>
      </c>
      <c r="L117">
        <v>1.6661657522418101</v>
      </c>
      <c r="M117">
        <v>-0.62122751456151004</v>
      </c>
      <c r="N117">
        <v>1865.27923735948</v>
      </c>
      <c r="O117">
        <v>0.68680636586664201</v>
      </c>
      <c r="P117">
        <v>0.36056125055535898</v>
      </c>
      <c r="Q117">
        <v>1.90482578149699</v>
      </c>
      <c r="R117">
        <v>5.6802721387161199E-2</v>
      </c>
      <c r="S117">
        <v>0.19442470931848299</v>
      </c>
      <c r="T117" t="s">
        <v>1031</v>
      </c>
      <c r="U117" t="s">
        <v>25</v>
      </c>
      <c r="V117" t="s">
        <v>51</v>
      </c>
    </row>
    <row r="118" spans="1:22" x14ac:dyDescent="0.3">
      <c r="A118" t="s">
        <v>355</v>
      </c>
      <c r="B118" t="s">
        <v>356</v>
      </c>
      <c r="C118" t="s">
        <v>357</v>
      </c>
      <c r="D118">
        <v>398</v>
      </c>
      <c r="E118">
        <v>8</v>
      </c>
      <c r="F118">
        <v>8</v>
      </c>
      <c r="G118">
        <v>61</v>
      </c>
      <c r="H118">
        <v>733.375381143563</v>
      </c>
      <c r="I118">
        <v>10.887103120363999</v>
      </c>
      <c r="J118">
        <v>3.9664544020832802</v>
      </c>
      <c r="K118">
        <v>46.1678515865351</v>
      </c>
      <c r="L118">
        <v>-14.845373234704599</v>
      </c>
      <c r="M118">
        <v>-2.5384216437817702</v>
      </c>
      <c r="N118">
        <v>198.59919756313599</v>
      </c>
      <c r="O118">
        <v>-1.3439317275199001</v>
      </c>
      <c r="P118">
        <v>0.70130263667493997</v>
      </c>
      <c r="Q118">
        <v>-1.91633633931826</v>
      </c>
      <c r="R118">
        <v>5.5322298221261397E-2</v>
      </c>
      <c r="S118">
        <v>0.19442470931848299</v>
      </c>
      <c r="T118" t="s">
        <v>1031</v>
      </c>
      <c r="U118" t="s">
        <v>25</v>
      </c>
      <c r="V118" s="3" t="s">
        <v>51</v>
      </c>
    </row>
    <row r="119" spans="1:22" x14ac:dyDescent="0.3">
      <c r="A119" t="s">
        <v>367</v>
      </c>
      <c r="B119" t="s">
        <v>368</v>
      </c>
      <c r="C119" t="s">
        <v>369</v>
      </c>
      <c r="D119">
        <v>13</v>
      </c>
      <c r="E119">
        <v>34</v>
      </c>
      <c r="F119">
        <v>38</v>
      </c>
      <c r="G119">
        <v>18</v>
      </c>
      <c r="H119">
        <v>23.9544722484078</v>
      </c>
      <c r="I119">
        <v>46.270188261546998</v>
      </c>
      <c r="J119">
        <v>18.8406584098956</v>
      </c>
      <c r="K119">
        <v>13.6233004681579</v>
      </c>
      <c r="L119">
        <v>-2.1631576350174799</v>
      </c>
      <c r="M119">
        <v>-1.94483068024018</v>
      </c>
      <c r="N119">
        <v>25.672154847002101</v>
      </c>
      <c r="O119">
        <v>-0.95964455757082601</v>
      </c>
      <c r="P119">
        <v>0.50359953662156798</v>
      </c>
      <c r="Q119">
        <v>-1.90557077158702</v>
      </c>
      <c r="R119">
        <v>5.6705917283359997E-2</v>
      </c>
      <c r="S119">
        <v>0.19442470931848299</v>
      </c>
      <c r="T119" t="s">
        <v>1031</v>
      </c>
      <c r="U119" t="s">
        <v>25</v>
      </c>
      <c r="V119" s="3" t="s">
        <v>26</v>
      </c>
    </row>
    <row r="120" spans="1:22" x14ac:dyDescent="0.3">
      <c r="A120" t="s">
        <v>154</v>
      </c>
      <c r="B120" t="s">
        <v>155</v>
      </c>
      <c r="C120" t="s">
        <v>156</v>
      </c>
      <c r="D120">
        <v>122</v>
      </c>
      <c r="E120">
        <v>220</v>
      </c>
      <c r="F120">
        <v>793</v>
      </c>
      <c r="G120">
        <v>479</v>
      </c>
      <c r="H120">
        <v>224.80350879274999</v>
      </c>
      <c r="I120">
        <v>299.39533581001001</v>
      </c>
      <c r="J120">
        <v>393.17479260650498</v>
      </c>
      <c r="K120">
        <v>362.531162458202</v>
      </c>
      <c r="L120">
        <v>1.4416398716738601</v>
      </c>
      <c r="M120">
        <v>-0.70477162035351004</v>
      </c>
      <c r="N120">
        <v>319.97619991686702</v>
      </c>
      <c r="O120">
        <v>0.50477226370450301</v>
      </c>
      <c r="P120">
        <v>0.26616612957004898</v>
      </c>
      <c r="Q120">
        <v>1.8964556629346001</v>
      </c>
      <c r="R120">
        <v>5.7899817449205901E-2</v>
      </c>
      <c r="S120">
        <v>0.196656222073092</v>
      </c>
      <c r="T120" t="s">
        <v>1031</v>
      </c>
      <c r="U120" t="s">
        <v>25</v>
      </c>
      <c r="V120" t="s">
        <v>51</v>
      </c>
    </row>
    <row r="121" spans="1:22" x14ac:dyDescent="0.3">
      <c r="A121" t="s">
        <v>295</v>
      </c>
      <c r="B121" t="s">
        <v>296</v>
      </c>
      <c r="C121" t="s">
        <v>297</v>
      </c>
      <c r="D121">
        <v>7</v>
      </c>
      <c r="E121">
        <v>14</v>
      </c>
      <c r="F121">
        <v>76</v>
      </c>
      <c r="G121">
        <v>36</v>
      </c>
      <c r="H121">
        <v>12.8985619799119</v>
      </c>
      <c r="I121">
        <v>19.052430460637002</v>
      </c>
      <c r="J121">
        <v>37.681316819791199</v>
      </c>
      <c r="K121">
        <v>27.246600936315801</v>
      </c>
      <c r="L121">
        <v>2.0321095777202598</v>
      </c>
      <c r="M121">
        <v>-0.54339005425536302</v>
      </c>
      <c r="N121">
        <v>24.219727549163999</v>
      </c>
      <c r="O121">
        <v>0.87993993493619405</v>
      </c>
      <c r="P121">
        <v>0.478716307537778</v>
      </c>
      <c r="Q121">
        <v>1.8381240017956799</v>
      </c>
      <c r="R121">
        <v>6.6044135157006398E-2</v>
      </c>
      <c r="S121">
        <v>0.21381512652836801</v>
      </c>
      <c r="T121" t="s">
        <v>1031</v>
      </c>
      <c r="U121" t="s">
        <v>25</v>
      </c>
      <c r="V121" t="s">
        <v>243</v>
      </c>
    </row>
    <row r="122" spans="1:22" x14ac:dyDescent="0.3">
      <c r="A122" t="s">
        <v>905</v>
      </c>
      <c r="B122" t="s">
        <v>906</v>
      </c>
      <c r="C122" t="s">
        <v>907</v>
      </c>
      <c r="D122">
        <v>262</v>
      </c>
      <c r="E122">
        <v>312</v>
      </c>
      <c r="F122">
        <v>704</v>
      </c>
      <c r="G122">
        <v>465</v>
      </c>
      <c r="H122">
        <v>482.77474839098801</v>
      </c>
      <c r="I122">
        <v>424.59702169419597</v>
      </c>
      <c r="J122">
        <v>349.04798738332897</v>
      </c>
      <c r="K122">
        <v>351.93526209407901</v>
      </c>
      <c r="L122">
        <v>-1.2944271789113999</v>
      </c>
      <c r="M122">
        <v>-1.2859240262337901</v>
      </c>
      <c r="N122">
        <v>402.08875489064798</v>
      </c>
      <c r="O122">
        <v>-0.36280540921832199</v>
      </c>
      <c r="P122">
        <v>0.19832969065943901</v>
      </c>
      <c r="Q122">
        <v>-1.8293045686301801</v>
      </c>
      <c r="R122">
        <v>6.7353994638134906E-2</v>
      </c>
      <c r="S122">
        <v>0.21446929871616599</v>
      </c>
      <c r="U122" t="s">
        <v>844</v>
      </c>
    </row>
    <row r="123" spans="1:22" x14ac:dyDescent="0.3">
      <c r="A123" t="s">
        <v>397</v>
      </c>
      <c r="B123" t="s">
        <v>398</v>
      </c>
      <c r="C123" t="s">
        <v>399</v>
      </c>
      <c r="D123">
        <v>1890</v>
      </c>
      <c r="E123">
        <v>1587</v>
      </c>
      <c r="F123">
        <v>3049</v>
      </c>
      <c r="G123">
        <v>2578</v>
      </c>
      <c r="H123">
        <v>3482.61173457621</v>
      </c>
      <c r="I123">
        <v>2159.7290815022102</v>
      </c>
      <c r="J123">
        <v>1511.7149339939899</v>
      </c>
      <c r="K123">
        <v>1951.1593670506199</v>
      </c>
      <c r="L123">
        <v>-1.6293807760727399</v>
      </c>
      <c r="M123">
        <v>-1.5759473142028899</v>
      </c>
      <c r="N123">
        <v>2276.30377928076</v>
      </c>
      <c r="O123">
        <v>-0.65621930458569799</v>
      </c>
      <c r="P123">
        <v>0.36087908138910402</v>
      </c>
      <c r="Q123">
        <v>-1.81839108562282</v>
      </c>
      <c r="R123">
        <v>6.9004379882703901E-2</v>
      </c>
      <c r="S123">
        <v>0.219004064676909</v>
      </c>
      <c r="T123" t="s">
        <v>1031</v>
      </c>
      <c r="U123" t="s">
        <v>25</v>
      </c>
      <c r="V123" s="3" t="s">
        <v>51</v>
      </c>
    </row>
    <row r="124" spans="1:22" x14ac:dyDescent="0.3">
      <c r="A124" t="s">
        <v>739</v>
      </c>
      <c r="B124" t="s">
        <v>740</v>
      </c>
      <c r="C124" t="s">
        <v>741</v>
      </c>
      <c r="D124">
        <v>12</v>
      </c>
      <c r="E124">
        <v>17</v>
      </c>
      <c r="F124">
        <v>76</v>
      </c>
      <c r="G124">
        <v>54</v>
      </c>
      <c r="H124">
        <v>22.1118205369918</v>
      </c>
      <c r="I124">
        <v>23.135094130773499</v>
      </c>
      <c r="J124">
        <v>37.681316819791199</v>
      </c>
      <c r="K124">
        <v>40.869901404473701</v>
      </c>
      <c r="L124">
        <v>1.7360568958357301</v>
      </c>
      <c r="M124">
        <v>-0.60585645181282799</v>
      </c>
      <c r="N124">
        <v>30.949533223007599</v>
      </c>
      <c r="O124">
        <v>0.72295208467086902</v>
      </c>
      <c r="P124">
        <v>0.39815229206902603</v>
      </c>
      <c r="Q124">
        <v>1.81576773277883</v>
      </c>
      <c r="R124">
        <v>6.9406008975423802E-2</v>
      </c>
      <c r="S124">
        <v>0.219456085224528</v>
      </c>
      <c r="T124" t="s">
        <v>1031</v>
      </c>
      <c r="U124" t="s">
        <v>25</v>
      </c>
      <c r="V124" s="3" t="s">
        <v>51</v>
      </c>
    </row>
    <row r="125" spans="1:22" x14ac:dyDescent="0.3">
      <c r="A125" t="s">
        <v>163</v>
      </c>
      <c r="B125" t="s">
        <v>164</v>
      </c>
      <c r="C125" t="s">
        <v>165</v>
      </c>
      <c r="D125">
        <v>13</v>
      </c>
      <c r="E125">
        <v>20</v>
      </c>
      <c r="F125">
        <v>78</v>
      </c>
      <c r="G125">
        <v>70</v>
      </c>
      <c r="H125">
        <v>23.9544722484078</v>
      </c>
      <c r="I125">
        <v>27.21775780091</v>
      </c>
      <c r="J125">
        <v>38.672930420311999</v>
      </c>
      <c r="K125">
        <v>52.979501820614097</v>
      </c>
      <c r="L125">
        <v>1.7910580045582301</v>
      </c>
      <c r="M125">
        <v>-0.59533169228713401</v>
      </c>
      <c r="N125">
        <v>35.706165572560998</v>
      </c>
      <c r="O125">
        <v>0.74823439708029005</v>
      </c>
      <c r="P125">
        <v>0.41712934784233502</v>
      </c>
      <c r="Q125">
        <v>1.7937706875592601</v>
      </c>
      <c r="R125">
        <v>7.2849777381066794E-2</v>
      </c>
      <c r="S125">
        <v>0.22747930485442799</v>
      </c>
      <c r="T125" t="s">
        <v>1031</v>
      </c>
      <c r="U125" t="s">
        <v>25</v>
      </c>
      <c r="V125" t="s">
        <v>51</v>
      </c>
    </row>
    <row r="126" spans="1:22" x14ac:dyDescent="0.3">
      <c r="A126" t="s">
        <v>292</v>
      </c>
      <c r="B126" t="s">
        <v>293</v>
      </c>
      <c r="C126" t="s">
        <v>294</v>
      </c>
      <c r="D126">
        <v>10</v>
      </c>
      <c r="E126">
        <v>26</v>
      </c>
      <c r="F126">
        <v>87</v>
      </c>
      <c r="G126">
        <v>85</v>
      </c>
      <c r="H126">
        <v>18.4265171141599</v>
      </c>
      <c r="I126">
        <v>35.383085141183003</v>
      </c>
      <c r="J126">
        <v>43.135191622655697</v>
      </c>
      <c r="K126">
        <v>64.332252210745693</v>
      </c>
      <c r="L126">
        <v>1.99717967294082</v>
      </c>
      <c r="M126">
        <v>-0.55724543912375701</v>
      </c>
      <c r="N126">
        <v>40.319261522186103</v>
      </c>
      <c r="O126">
        <v>0.84361519135292196</v>
      </c>
      <c r="P126">
        <v>0.48099132444041298</v>
      </c>
      <c r="Q126">
        <v>1.75390937109809</v>
      </c>
      <c r="R126">
        <v>7.9446037606572303E-2</v>
      </c>
      <c r="S126">
        <v>0.243313945894957</v>
      </c>
      <c r="T126" t="s">
        <v>1031</v>
      </c>
      <c r="U126" t="s">
        <v>25</v>
      </c>
      <c r="V126" t="s">
        <v>243</v>
      </c>
    </row>
    <row r="127" spans="1:22" x14ac:dyDescent="0.3">
      <c r="A127" t="s">
        <v>881</v>
      </c>
      <c r="B127" t="s">
        <v>882</v>
      </c>
      <c r="C127" t="s">
        <v>883</v>
      </c>
      <c r="D127">
        <v>112</v>
      </c>
      <c r="E127">
        <v>146</v>
      </c>
      <c r="F127">
        <v>249</v>
      </c>
      <c r="G127">
        <v>214</v>
      </c>
      <c r="H127">
        <v>206.37699167859</v>
      </c>
      <c r="I127">
        <v>198.689631946643</v>
      </c>
      <c r="J127">
        <v>123.455893264842</v>
      </c>
      <c r="K127">
        <v>161.96590556587699</v>
      </c>
      <c r="L127">
        <v>-1.4191860092139399</v>
      </c>
      <c r="M127">
        <v>-1.4031535248778799</v>
      </c>
      <c r="N127">
        <v>172.622105613988</v>
      </c>
      <c r="O127">
        <v>-0.48867286887404798</v>
      </c>
      <c r="P127">
        <v>0.27975512945116499</v>
      </c>
      <c r="Q127">
        <v>-1.74678787778707</v>
      </c>
      <c r="R127">
        <v>8.0674140103599704E-2</v>
      </c>
      <c r="S127">
        <v>0.24557411201347301</v>
      </c>
      <c r="U127" t="s">
        <v>844</v>
      </c>
    </row>
    <row r="128" spans="1:22" x14ac:dyDescent="0.3">
      <c r="A128" t="s">
        <v>373</v>
      </c>
      <c r="B128" t="s">
        <v>374</v>
      </c>
      <c r="C128" t="s">
        <v>375</v>
      </c>
      <c r="D128">
        <v>6733</v>
      </c>
      <c r="E128">
        <v>4349</v>
      </c>
      <c r="F128">
        <v>6938</v>
      </c>
      <c r="G128">
        <v>7837</v>
      </c>
      <c r="H128">
        <v>12406.573972963801</v>
      </c>
      <c r="I128">
        <v>5918.5014338078799</v>
      </c>
      <c r="J128">
        <v>3439.90758020672</v>
      </c>
      <c r="K128">
        <v>5931.4336538307498</v>
      </c>
      <c r="L128">
        <v>-1.9554378555988901</v>
      </c>
      <c r="M128">
        <v>-1.7894456786156001</v>
      </c>
      <c r="N128">
        <v>6924.1041602022997</v>
      </c>
      <c r="O128">
        <v>-0.83951274918520702</v>
      </c>
      <c r="P128">
        <v>0.48549430100726698</v>
      </c>
      <c r="Q128">
        <v>-1.7291917689732901</v>
      </c>
      <c r="R128">
        <v>8.3774779009381198E-2</v>
      </c>
      <c r="S128">
        <v>0.25256195636506501</v>
      </c>
      <c r="T128" t="s">
        <v>1031</v>
      </c>
      <c r="U128" t="s">
        <v>25</v>
      </c>
      <c r="V128" s="3" t="s">
        <v>243</v>
      </c>
    </row>
    <row r="129" spans="1:22" x14ac:dyDescent="0.3">
      <c r="A129" t="s">
        <v>376</v>
      </c>
      <c r="B129" t="s">
        <v>377</v>
      </c>
      <c r="C129" t="s">
        <v>378</v>
      </c>
      <c r="D129">
        <v>11</v>
      </c>
      <c r="E129">
        <v>26</v>
      </c>
      <c r="F129">
        <v>31</v>
      </c>
      <c r="G129">
        <v>18</v>
      </c>
      <c r="H129">
        <v>20.2691688255758</v>
      </c>
      <c r="I129">
        <v>35.383085141183003</v>
      </c>
      <c r="J129">
        <v>15.370010808072699</v>
      </c>
      <c r="K129">
        <v>13.6233004681579</v>
      </c>
      <c r="L129">
        <v>-1.91948596131494</v>
      </c>
      <c r="M129">
        <v>-1.7802580561972501</v>
      </c>
      <c r="N129">
        <v>21.161391310747401</v>
      </c>
      <c r="O129">
        <v>-0.83208638131062995</v>
      </c>
      <c r="P129">
        <v>0.48369069804429599</v>
      </c>
      <c r="Q129">
        <v>-1.7202860933133499</v>
      </c>
      <c r="R129">
        <v>8.5380450062488497E-2</v>
      </c>
      <c r="S129">
        <v>0.25508727055706398</v>
      </c>
      <c r="T129" t="s">
        <v>1031</v>
      </c>
      <c r="U129" t="s">
        <v>25</v>
      </c>
      <c r="V129" s="3" t="s">
        <v>51</v>
      </c>
    </row>
    <row r="130" spans="1:22" x14ac:dyDescent="0.3">
      <c r="A130" t="s">
        <v>496</v>
      </c>
      <c r="B130" t="s">
        <v>497</v>
      </c>
      <c r="C130" t="s">
        <v>498</v>
      </c>
      <c r="D130">
        <v>4373</v>
      </c>
      <c r="E130">
        <v>6464</v>
      </c>
      <c r="F130">
        <v>12316</v>
      </c>
      <c r="G130">
        <v>9427</v>
      </c>
      <c r="H130">
        <v>8057.9159340221104</v>
      </c>
      <c r="I130">
        <v>8796.7793212541092</v>
      </c>
      <c r="J130">
        <v>6106.3565520072098</v>
      </c>
      <c r="K130">
        <v>7134.8251951846996</v>
      </c>
      <c r="L130">
        <v>-1.2728996230907099</v>
      </c>
      <c r="M130">
        <v>-1.26707058045387</v>
      </c>
      <c r="N130">
        <v>7523.9692506170304</v>
      </c>
      <c r="O130">
        <v>-0.341496890094108</v>
      </c>
      <c r="P130">
        <v>0.198679664619242</v>
      </c>
      <c r="Q130">
        <v>-1.71883162148762</v>
      </c>
      <c r="R130">
        <v>8.5645035865349994E-2</v>
      </c>
      <c r="S130">
        <v>0.25509044528510399</v>
      </c>
      <c r="T130" t="s">
        <v>1031</v>
      </c>
      <c r="U130" t="s">
        <v>25</v>
      </c>
      <c r="V130" s="3" t="s">
        <v>51</v>
      </c>
    </row>
    <row r="131" spans="1:22" x14ac:dyDescent="0.3">
      <c r="A131" t="s">
        <v>22</v>
      </c>
      <c r="B131" t="s">
        <v>23</v>
      </c>
      <c r="C131" t="s">
        <v>24</v>
      </c>
      <c r="D131">
        <v>120</v>
      </c>
      <c r="E131">
        <v>79</v>
      </c>
      <c r="F131">
        <v>195</v>
      </c>
      <c r="G131">
        <v>112</v>
      </c>
      <c r="H131">
        <v>221.118205369918</v>
      </c>
      <c r="I131">
        <v>107.510143313594</v>
      </c>
      <c r="J131">
        <v>96.682326050779906</v>
      </c>
      <c r="K131">
        <v>84.767202912982597</v>
      </c>
      <c r="L131">
        <v>-1.81112814434004</v>
      </c>
      <c r="M131">
        <v>-1.6921998362474</v>
      </c>
      <c r="N131">
        <v>127.519469411819</v>
      </c>
      <c r="O131">
        <v>-0.75889995010043898</v>
      </c>
      <c r="P131">
        <v>0.44228354021618699</v>
      </c>
      <c r="Q131">
        <v>-1.71586749470598</v>
      </c>
      <c r="R131">
        <v>8.6186297279692001E-2</v>
      </c>
      <c r="S131">
        <v>0.25591514038877899</v>
      </c>
      <c r="T131" t="s">
        <v>1031</v>
      </c>
      <c r="U131" t="s">
        <v>25</v>
      </c>
      <c r="V131" t="s">
        <v>26</v>
      </c>
    </row>
    <row r="132" spans="1:22" x14ac:dyDescent="0.3">
      <c r="A132" t="s">
        <v>481</v>
      </c>
      <c r="B132" t="s">
        <v>482</v>
      </c>
      <c r="C132" t="s">
        <v>483</v>
      </c>
      <c r="D132">
        <v>4560</v>
      </c>
      <c r="E132">
        <v>7597</v>
      </c>
      <c r="F132">
        <v>15271</v>
      </c>
      <c r="G132">
        <v>9069</v>
      </c>
      <c r="H132">
        <v>8402.4918040568991</v>
      </c>
      <c r="I132">
        <v>10338.665300675701</v>
      </c>
      <c r="J132">
        <v>7571.46564677672</v>
      </c>
      <c r="K132">
        <v>6863.8728858735603</v>
      </c>
      <c r="L132">
        <v>-1.2982831723927499</v>
      </c>
      <c r="M132">
        <v>-1.2899713870227101</v>
      </c>
      <c r="N132">
        <v>8294.1239093457098</v>
      </c>
      <c r="O132">
        <v>-0.367339065448336</v>
      </c>
      <c r="P132">
        <v>0.22321614177432</v>
      </c>
      <c r="Q132">
        <v>-1.6456653292562</v>
      </c>
      <c r="R132">
        <v>9.9832680865771295E-2</v>
      </c>
      <c r="S132">
        <v>0.282567354029434</v>
      </c>
      <c r="T132" t="s">
        <v>1031</v>
      </c>
      <c r="U132" t="s">
        <v>25</v>
      </c>
      <c r="V132" s="3" t="s">
        <v>51</v>
      </c>
    </row>
    <row r="133" spans="1:22" x14ac:dyDescent="0.3">
      <c r="A133" t="s">
        <v>286</v>
      </c>
      <c r="B133" t="s">
        <v>287</v>
      </c>
      <c r="C133" t="s">
        <v>288</v>
      </c>
      <c r="D133">
        <v>41</v>
      </c>
      <c r="E133">
        <v>71</v>
      </c>
      <c r="F133">
        <v>243</v>
      </c>
      <c r="G133">
        <v>162</v>
      </c>
      <c r="H133">
        <v>75.548720168055397</v>
      </c>
      <c r="I133">
        <v>96.623040193230494</v>
      </c>
      <c r="J133">
        <v>120.48105246327999</v>
      </c>
      <c r="K133">
        <v>122.609704213421</v>
      </c>
      <c r="L133">
        <v>1.4119084114990601</v>
      </c>
      <c r="M133">
        <v>-0.72328013807786495</v>
      </c>
      <c r="N133">
        <v>103.815629259497</v>
      </c>
      <c r="O133">
        <v>0.46737356038324701</v>
      </c>
      <c r="P133">
        <v>0.28378646013505199</v>
      </c>
      <c r="Q133">
        <v>1.6469198712328501</v>
      </c>
      <c r="R133">
        <v>9.9574516896514101E-2</v>
      </c>
      <c r="S133">
        <v>0.282567354029434</v>
      </c>
      <c r="T133" t="s">
        <v>1031</v>
      </c>
      <c r="U133" t="s">
        <v>25</v>
      </c>
      <c r="V133" t="s">
        <v>243</v>
      </c>
    </row>
    <row r="134" spans="1:22" x14ac:dyDescent="0.3">
      <c r="A134" t="s">
        <v>298</v>
      </c>
      <c r="B134" t="s">
        <v>299</v>
      </c>
      <c r="C134" t="s">
        <v>300</v>
      </c>
      <c r="D134">
        <v>7</v>
      </c>
      <c r="E134">
        <v>12</v>
      </c>
      <c r="F134">
        <v>112</v>
      </c>
      <c r="G134">
        <v>24</v>
      </c>
      <c r="H134">
        <v>12.8985619799119</v>
      </c>
      <c r="I134">
        <v>16.330654680546001</v>
      </c>
      <c r="J134">
        <v>55.530361629165903</v>
      </c>
      <c r="K134">
        <v>18.1644006242106</v>
      </c>
      <c r="L134">
        <v>2.52127051879132</v>
      </c>
      <c r="M134">
        <v>2.0128653248311301</v>
      </c>
      <c r="N134">
        <v>25.730994728458601</v>
      </c>
      <c r="O134">
        <v>1.00925064881266</v>
      </c>
      <c r="P134">
        <v>0.61402525130071095</v>
      </c>
      <c r="Q134">
        <v>1.6436631012726799</v>
      </c>
      <c r="R134">
        <v>0.100245811799249</v>
      </c>
      <c r="S134">
        <v>0.28290946303694903</v>
      </c>
      <c r="T134" t="s">
        <v>1031</v>
      </c>
      <c r="U134" t="s">
        <v>25</v>
      </c>
      <c r="V134" t="s">
        <v>243</v>
      </c>
    </row>
    <row r="135" spans="1:22" x14ac:dyDescent="0.3">
      <c r="A135" t="s">
        <v>283</v>
      </c>
      <c r="B135" t="s">
        <v>284</v>
      </c>
      <c r="C135" t="s">
        <v>285</v>
      </c>
      <c r="D135">
        <v>7561</v>
      </c>
      <c r="E135">
        <v>9546</v>
      </c>
      <c r="F135">
        <v>31312</v>
      </c>
      <c r="G135">
        <v>29125</v>
      </c>
      <c r="H135">
        <v>13932.2895900163</v>
      </c>
      <c r="I135">
        <v>12991.0357983743</v>
      </c>
      <c r="J135">
        <v>15524.702529754</v>
      </c>
      <c r="K135">
        <v>22043.257007505501</v>
      </c>
      <c r="L135">
        <v>1.3953684767877499</v>
      </c>
      <c r="M135">
        <v>-0.72643902603880905</v>
      </c>
      <c r="N135">
        <v>16122.821231412499</v>
      </c>
      <c r="O135">
        <v>0.46108638515463701</v>
      </c>
      <c r="P135">
        <v>0.28309096029140801</v>
      </c>
      <c r="Q135">
        <v>1.6287570068645201</v>
      </c>
      <c r="R135">
        <v>0.10336446940264001</v>
      </c>
      <c r="S135">
        <v>0.28439856345627101</v>
      </c>
      <c r="T135" t="s">
        <v>1031</v>
      </c>
      <c r="U135" t="s">
        <v>25</v>
      </c>
      <c r="V135" t="s">
        <v>243</v>
      </c>
    </row>
    <row r="136" spans="1:22" x14ac:dyDescent="0.3">
      <c r="A136" t="s">
        <v>400</v>
      </c>
      <c r="B136" t="s">
        <v>401</v>
      </c>
      <c r="C136" t="s">
        <v>402</v>
      </c>
      <c r="D136">
        <v>648</v>
      </c>
      <c r="E136">
        <v>476</v>
      </c>
      <c r="F136">
        <v>1035</v>
      </c>
      <c r="G136">
        <v>808</v>
      </c>
      <c r="H136">
        <v>1194.0383089975601</v>
      </c>
      <c r="I136">
        <v>647.78263566165799</v>
      </c>
      <c r="J136">
        <v>513.16003826952397</v>
      </c>
      <c r="K136">
        <v>611.53482101508803</v>
      </c>
      <c r="L136">
        <v>-1.63761835439592</v>
      </c>
      <c r="M136">
        <v>-1.5703231636102899</v>
      </c>
      <c r="N136">
        <v>741.62895098595698</v>
      </c>
      <c r="O136">
        <v>-0.65106148813682096</v>
      </c>
      <c r="P136">
        <v>0.39730935217812902</v>
      </c>
      <c r="Q136">
        <v>-1.6386764735528401</v>
      </c>
      <c r="R136">
        <v>0.101280656264209</v>
      </c>
      <c r="S136">
        <v>0.28439856345627101</v>
      </c>
      <c r="T136" t="s">
        <v>1031</v>
      </c>
      <c r="U136" t="s">
        <v>25</v>
      </c>
      <c r="V136" s="3" t="s">
        <v>51</v>
      </c>
    </row>
    <row r="137" spans="1:22" x14ac:dyDescent="0.3">
      <c r="A137" t="s">
        <v>247</v>
      </c>
      <c r="B137" t="s">
        <v>248</v>
      </c>
      <c r="C137" t="s">
        <v>249</v>
      </c>
      <c r="D137">
        <v>64</v>
      </c>
      <c r="E137">
        <v>36</v>
      </c>
      <c r="F137">
        <v>72</v>
      </c>
      <c r="G137">
        <v>64</v>
      </c>
      <c r="H137">
        <v>117.929709530623</v>
      </c>
      <c r="I137">
        <v>48.991964041637999</v>
      </c>
      <c r="J137">
        <v>35.698089618749499</v>
      </c>
      <c r="K137">
        <v>48.438401664561503</v>
      </c>
      <c r="L137">
        <v>-1.98393908548182</v>
      </c>
      <c r="M137">
        <v>-1.7827483618957201</v>
      </c>
      <c r="N137">
        <v>62.764541213892997</v>
      </c>
      <c r="O137">
        <v>-0.83410307836077802</v>
      </c>
      <c r="P137">
        <v>0.51252890839933996</v>
      </c>
      <c r="Q137">
        <v>-1.6274264040358899</v>
      </c>
      <c r="R137">
        <v>0.103646567491018</v>
      </c>
      <c r="S137">
        <v>0.28439856345627101</v>
      </c>
      <c r="T137" t="s">
        <v>1031</v>
      </c>
      <c r="U137" t="s">
        <v>25</v>
      </c>
      <c r="V137" t="s">
        <v>243</v>
      </c>
    </row>
    <row r="138" spans="1:22" x14ac:dyDescent="0.3">
      <c r="A138" t="s">
        <v>70</v>
      </c>
      <c r="B138" t="s">
        <v>71</v>
      </c>
      <c r="C138" t="s">
        <v>72</v>
      </c>
      <c r="D138">
        <v>55</v>
      </c>
      <c r="E138">
        <v>56</v>
      </c>
      <c r="F138">
        <v>130</v>
      </c>
      <c r="G138">
        <v>71</v>
      </c>
      <c r="H138">
        <v>101.345844127879</v>
      </c>
      <c r="I138">
        <v>76.209721842548007</v>
      </c>
      <c r="J138">
        <v>64.454884033853304</v>
      </c>
      <c r="K138">
        <v>53.736351846622902</v>
      </c>
      <c r="L138">
        <v>-1.5022735370157601</v>
      </c>
      <c r="M138">
        <v>-1.45457423677505</v>
      </c>
      <c r="N138">
        <v>73.936700462725895</v>
      </c>
      <c r="O138">
        <v>-0.54059692881643795</v>
      </c>
      <c r="P138">
        <v>0.33171322477389897</v>
      </c>
      <c r="Q138">
        <v>-1.62971171615155</v>
      </c>
      <c r="R138">
        <v>0.10316243999069701</v>
      </c>
      <c r="S138">
        <v>0.28439856345627101</v>
      </c>
      <c r="T138" t="s">
        <v>1031</v>
      </c>
      <c r="U138" t="s">
        <v>25</v>
      </c>
      <c r="V138" t="s">
        <v>51</v>
      </c>
    </row>
    <row r="139" spans="1:22" x14ac:dyDescent="0.3">
      <c r="A139" t="s">
        <v>848</v>
      </c>
      <c r="B139" t="s">
        <v>849</v>
      </c>
      <c r="C139" t="s">
        <v>850</v>
      </c>
      <c r="D139">
        <v>29</v>
      </c>
      <c r="E139">
        <v>62</v>
      </c>
      <c r="F139">
        <v>32</v>
      </c>
      <c r="G139">
        <v>61</v>
      </c>
      <c r="H139">
        <v>53.436899631063604</v>
      </c>
      <c r="I139">
        <v>84.375049182821002</v>
      </c>
      <c r="J139">
        <v>15.865817608333099</v>
      </c>
      <c r="K139">
        <v>46.1678515865351</v>
      </c>
      <c r="L139">
        <v>-2.2215669426383902</v>
      </c>
      <c r="M139">
        <v>-1.9102158910942399</v>
      </c>
      <c r="N139">
        <v>49.961404502188202</v>
      </c>
      <c r="O139">
        <v>-0.93373569973201997</v>
      </c>
      <c r="P139">
        <v>0.57361907079504304</v>
      </c>
      <c r="Q139">
        <v>-1.6277975180250699</v>
      </c>
      <c r="R139">
        <v>0.103567826995951</v>
      </c>
      <c r="S139">
        <v>0.28439856345627101</v>
      </c>
      <c r="U139" t="s">
        <v>844</v>
      </c>
    </row>
    <row r="140" spans="1:22" x14ac:dyDescent="0.3">
      <c r="A140" t="s">
        <v>845</v>
      </c>
      <c r="B140" t="s">
        <v>846</v>
      </c>
      <c r="C140" t="s">
        <v>847</v>
      </c>
      <c r="D140">
        <v>19</v>
      </c>
      <c r="E140">
        <v>8</v>
      </c>
      <c r="F140">
        <v>9</v>
      </c>
      <c r="G140">
        <v>15</v>
      </c>
      <c r="H140">
        <v>35.010382516903697</v>
      </c>
      <c r="I140">
        <v>10.887103120363999</v>
      </c>
      <c r="J140">
        <v>4.4622612023436901</v>
      </c>
      <c r="K140">
        <v>11.3527503901316</v>
      </c>
      <c r="L140">
        <v>-2.9021468222701499</v>
      </c>
      <c r="M140">
        <v>-2.0963894941808601</v>
      </c>
      <c r="N140">
        <v>15.4281243074358</v>
      </c>
      <c r="O140">
        <v>-1.0679067842033501</v>
      </c>
      <c r="P140">
        <v>0.65921341043798298</v>
      </c>
      <c r="Q140">
        <v>-1.6199712677171301</v>
      </c>
      <c r="R140">
        <v>0.105238449095612</v>
      </c>
      <c r="S140">
        <v>0.28547426709870699</v>
      </c>
      <c r="U140" t="s">
        <v>844</v>
      </c>
    </row>
    <row r="141" spans="1:22" x14ac:dyDescent="0.3">
      <c r="A141" t="s">
        <v>48</v>
      </c>
      <c r="B141" t="s">
        <v>49</v>
      </c>
      <c r="C141" t="s">
        <v>50</v>
      </c>
      <c r="D141">
        <v>31</v>
      </c>
      <c r="E141">
        <v>18</v>
      </c>
      <c r="F141">
        <v>49</v>
      </c>
      <c r="G141">
        <v>14</v>
      </c>
      <c r="H141">
        <v>57.122203053895603</v>
      </c>
      <c r="I141">
        <v>24.495982020819</v>
      </c>
      <c r="J141">
        <v>24.294533212760101</v>
      </c>
      <c r="K141">
        <v>10.5959003641228</v>
      </c>
      <c r="L141">
        <v>-2.3392711613876802</v>
      </c>
      <c r="M141">
        <v>-1.91212427553764</v>
      </c>
      <c r="N141">
        <v>29.1271546628994</v>
      </c>
      <c r="O141">
        <v>-0.93517629208191699</v>
      </c>
      <c r="P141">
        <v>0.59356007742788996</v>
      </c>
      <c r="Q141">
        <v>-1.57553772169849</v>
      </c>
      <c r="R141">
        <v>0.11513237853637399</v>
      </c>
      <c r="S141">
        <v>0.30674119555992901</v>
      </c>
      <c r="T141" t="s">
        <v>1031</v>
      </c>
      <c r="U141" t="s">
        <v>25</v>
      </c>
      <c r="V141" t="s">
        <v>51</v>
      </c>
    </row>
    <row r="142" spans="1:22" x14ac:dyDescent="0.3">
      <c r="A142" t="s">
        <v>382</v>
      </c>
      <c r="B142" t="s">
        <v>383</v>
      </c>
      <c r="C142" t="s">
        <v>384</v>
      </c>
      <c r="D142">
        <v>531</v>
      </c>
      <c r="E142">
        <v>774</v>
      </c>
      <c r="F142">
        <v>644</v>
      </c>
      <c r="G142">
        <v>1041</v>
      </c>
      <c r="H142">
        <v>978.448058761889</v>
      </c>
      <c r="I142">
        <v>1053.3272268952201</v>
      </c>
      <c r="J142">
        <v>319.29957936770398</v>
      </c>
      <c r="K142">
        <v>787.88087707513296</v>
      </c>
      <c r="L142">
        <v>-1.8350895500674</v>
      </c>
      <c r="M142">
        <v>-1.69643497498236</v>
      </c>
      <c r="N142">
        <v>784.73893552498498</v>
      </c>
      <c r="O142">
        <v>-0.76250613204218798</v>
      </c>
      <c r="P142">
        <v>0.48267022428983503</v>
      </c>
      <c r="Q142">
        <v>-1.5797662537896999</v>
      </c>
      <c r="R142">
        <v>0.114160406487327</v>
      </c>
      <c r="S142">
        <v>0.30674119555992901</v>
      </c>
      <c r="T142" t="s">
        <v>1031</v>
      </c>
      <c r="U142" t="s">
        <v>25</v>
      </c>
      <c r="V142" s="3" t="s">
        <v>51</v>
      </c>
    </row>
    <row r="143" spans="1:22" x14ac:dyDescent="0.3">
      <c r="A143" t="s">
        <v>76</v>
      </c>
      <c r="B143" t="s">
        <v>77</v>
      </c>
      <c r="C143" t="s">
        <v>78</v>
      </c>
      <c r="D143">
        <v>41</v>
      </c>
      <c r="E143">
        <v>61</v>
      </c>
      <c r="F143">
        <v>121</v>
      </c>
      <c r="G143">
        <v>68</v>
      </c>
      <c r="H143">
        <v>75.548720168055397</v>
      </c>
      <c r="I143">
        <v>83.014161292775498</v>
      </c>
      <c r="J143">
        <v>59.9926228315096</v>
      </c>
      <c r="K143">
        <v>51.465801768596599</v>
      </c>
      <c r="L143">
        <v>-1.4226190799818601</v>
      </c>
      <c r="M143">
        <v>-1.3972636822879601</v>
      </c>
      <c r="N143">
        <v>67.505326515234302</v>
      </c>
      <c r="O143">
        <v>-0.48260430223086198</v>
      </c>
      <c r="P143">
        <v>0.30517302307990302</v>
      </c>
      <c r="Q143">
        <v>-1.5814120703077399</v>
      </c>
      <c r="R143">
        <v>0.113783849396856</v>
      </c>
      <c r="S143">
        <v>0.30674119555992901</v>
      </c>
      <c r="T143" t="s">
        <v>1031</v>
      </c>
      <c r="U143" t="s">
        <v>25</v>
      </c>
      <c r="V143" t="s">
        <v>51</v>
      </c>
    </row>
    <row r="144" spans="1:22" x14ac:dyDescent="0.3">
      <c r="A144" t="s">
        <v>983</v>
      </c>
      <c r="B144" t="s">
        <v>984</v>
      </c>
      <c r="C144" t="s">
        <v>985</v>
      </c>
      <c r="D144">
        <v>6</v>
      </c>
      <c r="E144">
        <v>10</v>
      </c>
      <c r="F144">
        <v>44</v>
      </c>
      <c r="G144">
        <v>32</v>
      </c>
      <c r="H144">
        <v>11.0559102684959</v>
      </c>
      <c r="I144">
        <v>13.608878900455</v>
      </c>
      <c r="J144">
        <v>21.815499211458</v>
      </c>
      <c r="K144">
        <v>24.219200832280698</v>
      </c>
      <c r="L144">
        <v>1.8664136850474</v>
      </c>
      <c r="M144">
        <v>-0.58876660964174898</v>
      </c>
      <c r="N144">
        <v>17.6748723031724</v>
      </c>
      <c r="O144">
        <v>0.76423223984809996</v>
      </c>
      <c r="P144">
        <v>0.48575767370929201</v>
      </c>
      <c r="Q144">
        <v>1.5732787791335301</v>
      </c>
      <c r="R144">
        <v>0.11565428082479901</v>
      </c>
      <c r="S144">
        <v>0.30674119555992901</v>
      </c>
      <c r="U144" t="s">
        <v>844</v>
      </c>
    </row>
    <row r="145" spans="1:22" x14ac:dyDescent="0.3">
      <c r="A145" t="s">
        <v>391</v>
      </c>
      <c r="B145" t="s">
        <v>392</v>
      </c>
      <c r="C145" t="s">
        <v>393</v>
      </c>
      <c r="D145">
        <v>1122</v>
      </c>
      <c r="E145">
        <v>795</v>
      </c>
      <c r="F145">
        <v>1561</v>
      </c>
      <c r="G145">
        <v>1452</v>
      </c>
      <c r="H145">
        <v>2067.4552202087398</v>
      </c>
      <c r="I145">
        <v>1081.9058725861701</v>
      </c>
      <c r="J145">
        <v>773.95441520650002</v>
      </c>
      <c r="K145">
        <v>1098.9462377647401</v>
      </c>
      <c r="L145">
        <v>-1.6815419909212199</v>
      </c>
      <c r="M145">
        <v>-1.59560842173963</v>
      </c>
      <c r="N145">
        <v>1255.56543644154</v>
      </c>
      <c r="O145">
        <v>-0.67410664320927305</v>
      </c>
      <c r="P145">
        <v>0.43102272048635798</v>
      </c>
      <c r="Q145">
        <v>-1.5639700905989899</v>
      </c>
      <c r="R145">
        <v>0.11782459258807999</v>
      </c>
      <c r="S145">
        <v>0.30828706746733803</v>
      </c>
      <c r="T145" t="s">
        <v>1031</v>
      </c>
      <c r="U145" t="s">
        <v>25</v>
      </c>
      <c r="V145" s="3" t="s">
        <v>51</v>
      </c>
    </row>
    <row r="146" spans="1:22" x14ac:dyDescent="0.3">
      <c r="A146" t="s">
        <v>52</v>
      </c>
      <c r="B146" t="s">
        <v>53</v>
      </c>
      <c r="C146" t="s">
        <v>54</v>
      </c>
      <c r="D146">
        <v>17</v>
      </c>
      <c r="E146">
        <v>12</v>
      </c>
      <c r="F146">
        <v>28</v>
      </c>
      <c r="G146">
        <v>12</v>
      </c>
      <c r="H146">
        <v>31.3250790940718</v>
      </c>
      <c r="I146">
        <v>16.330654680546001</v>
      </c>
      <c r="J146">
        <v>13.882590407291501</v>
      </c>
      <c r="K146">
        <v>9.0822003121052806</v>
      </c>
      <c r="L146">
        <v>-2.0751651672734899</v>
      </c>
      <c r="M146">
        <v>-1.7877862361296999</v>
      </c>
      <c r="N146">
        <v>17.655131123503601</v>
      </c>
      <c r="O146">
        <v>-0.83817424518332595</v>
      </c>
      <c r="P146">
        <v>0.54340226030421102</v>
      </c>
      <c r="Q146">
        <v>-1.5424563098322299</v>
      </c>
      <c r="R146">
        <v>0.122962747040597</v>
      </c>
      <c r="S146">
        <v>0.31572397648620099</v>
      </c>
      <c r="T146" t="s">
        <v>1031</v>
      </c>
      <c r="U146" t="s">
        <v>25</v>
      </c>
      <c r="V146" t="s">
        <v>51</v>
      </c>
    </row>
    <row r="147" spans="1:22" x14ac:dyDescent="0.3">
      <c r="A147" t="s">
        <v>418</v>
      </c>
      <c r="B147" t="s">
        <v>419</v>
      </c>
      <c r="C147" t="s">
        <v>420</v>
      </c>
      <c r="D147">
        <v>38</v>
      </c>
      <c r="E147">
        <v>38</v>
      </c>
      <c r="F147">
        <v>88</v>
      </c>
      <c r="G147">
        <v>47</v>
      </c>
      <c r="H147">
        <v>70.020765033807507</v>
      </c>
      <c r="I147">
        <v>51.713739821729</v>
      </c>
      <c r="J147">
        <v>43.6309984229161</v>
      </c>
      <c r="K147">
        <v>35.571951222412302</v>
      </c>
      <c r="L147">
        <v>-1.53699458669992</v>
      </c>
      <c r="M147">
        <v>-1.47442674848609</v>
      </c>
      <c r="N147">
        <v>50.234363625216197</v>
      </c>
      <c r="O147">
        <v>-0.56015414914026396</v>
      </c>
      <c r="P147">
        <v>0.36541560599075101</v>
      </c>
      <c r="Q147">
        <v>-1.53292344376349</v>
      </c>
      <c r="R147">
        <v>0.12529471877933099</v>
      </c>
      <c r="S147">
        <v>0.32031039288887297</v>
      </c>
      <c r="T147" t="s">
        <v>1031</v>
      </c>
      <c r="U147" t="s">
        <v>25</v>
      </c>
      <c r="V147" s="3" t="s">
        <v>51</v>
      </c>
    </row>
    <row r="148" spans="1:22" x14ac:dyDescent="0.3">
      <c r="A148" t="s">
        <v>463</v>
      </c>
      <c r="B148" t="s">
        <v>464</v>
      </c>
      <c r="C148" t="s">
        <v>465</v>
      </c>
      <c r="D148">
        <v>7798</v>
      </c>
      <c r="E148">
        <v>14548</v>
      </c>
      <c r="F148">
        <v>25200</v>
      </c>
      <c r="G148">
        <v>17300</v>
      </c>
      <c r="H148">
        <v>14368.9980456219</v>
      </c>
      <c r="I148">
        <v>19798.197024381901</v>
      </c>
      <c r="J148">
        <v>12494.331366562301</v>
      </c>
      <c r="K148">
        <v>13093.505449951799</v>
      </c>
      <c r="L148">
        <v>-1.3352904864530299</v>
      </c>
      <c r="M148">
        <v>-1.32148592491183</v>
      </c>
      <c r="N148">
        <v>14938.7579716295</v>
      </c>
      <c r="O148">
        <v>-0.40216105898021098</v>
      </c>
      <c r="P148">
        <v>0.26761958756249599</v>
      </c>
      <c r="Q148">
        <v>-1.5027340212393701</v>
      </c>
      <c r="R148">
        <v>0.13290764591052801</v>
      </c>
      <c r="S148">
        <v>0.32755827876731097</v>
      </c>
      <c r="T148" t="s">
        <v>1031</v>
      </c>
      <c r="U148" t="s">
        <v>25</v>
      </c>
      <c r="V148" s="3" t="s">
        <v>51</v>
      </c>
    </row>
    <row r="149" spans="1:22" x14ac:dyDescent="0.3">
      <c r="A149" t="s">
        <v>433</v>
      </c>
      <c r="B149" t="s">
        <v>434</v>
      </c>
      <c r="C149" t="s">
        <v>435</v>
      </c>
      <c r="D149">
        <v>81</v>
      </c>
      <c r="E149">
        <v>122</v>
      </c>
      <c r="F149">
        <v>174</v>
      </c>
      <c r="G149">
        <v>172</v>
      </c>
      <c r="H149">
        <v>149.25478862469501</v>
      </c>
      <c r="I149">
        <v>166.028322585551</v>
      </c>
      <c r="J149">
        <v>86.270383245311294</v>
      </c>
      <c r="K149">
        <v>130.178204473509</v>
      </c>
      <c r="L149">
        <v>-1.4566189344687099</v>
      </c>
      <c r="M149">
        <v>-1.4304371718016899</v>
      </c>
      <c r="N149">
        <v>132.932924732267</v>
      </c>
      <c r="O149">
        <v>-0.51645613245962496</v>
      </c>
      <c r="P149">
        <v>0.343376056534684</v>
      </c>
      <c r="Q149">
        <v>-1.50405400327457</v>
      </c>
      <c r="R149">
        <v>0.13256746234634101</v>
      </c>
      <c r="S149">
        <v>0.32755827876731097</v>
      </c>
      <c r="T149" t="s">
        <v>1031</v>
      </c>
      <c r="U149" t="s">
        <v>25</v>
      </c>
      <c r="V149" s="3" t="s">
        <v>51</v>
      </c>
    </row>
    <row r="150" spans="1:22" x14ac:dyDescent="0.3">
      <c r="A150" t="s">
        <v>244</v>
      </c>
      <c r="B150" t="s">
        <v>245</v>
      </c>
      <c r="C150" t="s">
        <v>246</v>
      </c>
      <c r="D150">
        <v>78</v>
      </c>
      <c r="E150">
        <v>21</v>
      </c>
      <c r="F150">
        <v>39</v>
      </c>
      <c r="G150">
        <v>58</v>
      </c>
      <c r="H150">
        <v>143.72683349044701</v>
      </c>
      <c r="I150">
        <v>28.578645690955501</v>
      </c>
      <c r="J150">
        <v>19.336465210156</v>
      </c>
      <c r="K150">
        <v>43.897301508508797</v>
      </c>
      <c r="L150">
        <v>-2.72489665130992</v>
      </c>
      <c r="M150">
        <v>-1.99434684469041</v>
      </c>
      <c r="N150">
        <v>58.884811475016797</v>
      </c>
      <c r="O150">
        <v>-0.99591633631574505</v>
      </c>
      <c r="P150">
        <v>0.6621342806828</v>
      </c>
      <c r="Q150">
        <v>-1.5041002488026201</v>
      </c>
      <c r="R150">
        <v>0.13255555626370399</v>
      </c>
      <c r="S150">
        <v>0.32755827876731097</v>
      </c>
      <c r="T150" t="s">
        <v>1031</v>
      </c>
      <c r="U150" t="s">
        <v>25</v>
      </c>
      <c r="V150" t="s">
        <v>243</v>
      </c>
    </row>
    <row r="151" spans="1:22" x14ac:dyDescent="0.3">
      <c r="A151" t="s">
        <v>887</v>
      </c>
      <c r="B151" t="s">
        <v>888</v>
      </c>
      <c r="C151" t="s">
        <v>889</v>
      </c>
      <c r="D151">
        <v>480</v>
      </c>
      <c r="E151">
        <v>739</v>
      </c>
      <c r="F151">
        <v>1132</v>
      </c>
      <c r="G151">
        <v>1063</v>
      </c>
      <c r="H151">
        <v>884.47282147967303</v>
      </c>
      <c r="I151">
        <v>1005.69615074362</v>
      </c>
      <c r="J151">
        <v>561.25329789478405</v>
      </c>
      <c r="K151">
        <v>804.531577647326</v>
      </c>
      <c r="L151">
        <v>-1.3839434057819999</v>
      </c>
      <c r="M151">
        <v>-1.3649123609004099</v>
      </c>
      <c r="N151">
        <v>813.98846194135206</v>
      </c>
      <c r="O151">
        <v>-0.44880832070305499</v>
      </c>
      <c r="P151">
        <v>0.29949369891817601</v>
      </c>
      <c r="Q151">
        <v>-1.49855680544943</v>
      </c>
      <c r="R151">
        <v>0.133988645517329</v>
      </c>
      <c r="S151">
        <v>0.32755827876731097</v>
      </c>
      <c r="U151" t="s">
        <v>844</v>
      </c>
    </row>
    <row r="152" spans="1:22" x14ac:dyDescent="0.3">
      <c r="A152" t="s">
        <v>851</v>
      </c>
      <c r="B152" t="s">
        <v>852</v>
      </c>
      <c r="C152" t="s">
        <v>853</v>
      </c>
      <c r="D152">
        <v>60</v>
      </c>
      <c r="E152">
        <v>22</v>
      </c>
      <c r="F152">
        <v>53</v>
      </c>
      <c r="G152">
        <v>47</v>
      </c>
      <c r="H152">
        <v>110.559102684959</v>
      </c>
      <c r="I152">
        <v>29.939533581001001</v>
      </c>
      <c r="J152">
        <v>26.277760413801701</v>
      </c>
      <c r="K152">
        <v>35.571951222412302</v>
      </c>
      <c r="L152">
        <v>-2.2716134408571098</v>
      </c>
      <c r="M152">
        <v>-1.8758157617089199</v>
      </c>
      <c r="N152">
        <v>50.587086975543599</v>
      </c>
      <c r="O152">
        <v>-0.90751813663709702</v>
      </c>
      <c r="P152">
        <v>0.60135696564200203</v>
      </c>
      <c r="Q152">
        <v>-1.5091171940915999</v>
      </c>
      <c r="R152">
        <v>0.13126883632169101</v>
      </c>
      <c r="S152">
        <v>0.32755827876731097</v>
      </c>
      <c r="U152" t="s">
        <v>844</v>
      </c>
    </row>
    <row r="153" spans="1:22" x14ac:dyDescent="0.3">
      <c r="A153" t="s">
        <v>980</v>
      </c>
      <c r="B153" t="s">
        <v>981</v>
      </c>
      <c r="C153" t="s">
        <v>982</v>
      </c>
      <c r="D153">
        <v>8</v>
      </c>
      <c r="E153">
        <v>16</v>
      </c>
      <c r="F153">
        <v>83</v>
      </c>
      <c r="G153">
        <v>34</v>
      </c>
      <c r="H153">
        <v>14.7412136913279</v>
      </c>
      <c r="I153">
        <v>21.774206240727999</v>
      </c>
      <c r="J153">
        <v>41.151964421613997</v>
      </c>
      <c r="K153">
        <v>25.732900884298299</v>
      </c>
      <c r="L153">
        <v>1.8316882410325499</v>
      </c>
      <c r="M153">
        <v>-0.596983919246035</v>
      </c>
      <c r="N153">
        <v>25.850071309492002</v>
      </c>
      <c r="O153">
        <v>0.74423602426236801</v>
      </c>
      <c r="P153">
        <v>0.496218704212391</v>
      </c>
      <c r="Q153">
        <v>1.4998145332785</v>
      </c>
      <c r="R153">
        <v>0.133662451628451</v>
      </c>
      <c r="S153">
        <v>0.32755827876731097</v>
      </c>
      <c r="U153" t="s">
        <v>844</v>
      </c>
    </row>
    <row r="154" spans="1:22" x14ac:dyDescent="0.3">
      <c r="A154" t="s">
        <v>277</v>
      </c>
      <c r="B154" t="s">
        <v>278</v>
      </c>
      <c r="C154" t="s">
        <v>279</v>
      </c>
      <c r="D154">
        <v>279</v>
      </c>
      <c r="E154">
        <v>442</v>
      </c>
      <c r="F154">
        <v>1414</v>
      </c>
      <c r="G154">
        <v>900</v>
      </c>
      <c r="H154">
        <v>514.09982748506002</v>
      </c>
      <c r="I154">
        <v>601.512447400111</v>
      </c>
      <c r="J154">
        <v>701.07081556822004</v>
      </c>
      <c r="K154">
        <v>681.165023407896</v>
      </c>
      <c r="L154">
        <v>1.2389930355673</v>
      </c>
      <c r="M154">
        <v>-0.81174420563165495</v>
      </c>
      <c r="N154">
        <v>624.46202846532196</v>
      </c>
      <c r="O154">
        <v>0.30090291354207399</v>
      </c>
      <c r="P154">
        <v>0.20135622710263701</v>
      </c>
      <c r="Q154">
        <v>1.4943809678589901</v>
      </c>
      <c r="R154">
        <v>0.13507607315550499</v>
      </c>
      <c r="S154">
        <v>0.329054209972095</v>
      </c>
      <c r="T154" t="s">
        <v>1031</v>
      </c>
      <c r="U154" t="s">
        <v>25</v>
      </c>
      <c r="V154" t="s">
        <v>243</v>
      </c>
    </row>
    <row r="155" spans="1:22" x14ac:dyDescent="0.3">
      <c r="A155" t="s">
        <v>430</v>
      </c>
      <c r="B155" t="s">
        <v>431</v>
      </c>
      <c r="C155" t="s">
        <v>432</v>
      </c>
      <c r="D155">
        <v>29</v>
      </c>
      <c r="E155">
        <v>41</v>
      </c>
      <c r="F155">
        <v>67</v>
      </c>
      <c r="G155">
        <v>55</v>
      </c>
      <c r="H155">
        <v>53.436899631063604</v>
      </c>
      <c r="I155">
        <v>55.796403491865497</v>
      </c>
      <c r="J155">
        <v>33.219055617447502</v>
      </c>
      <c r="K155">
        <v>41.6267514304825</v>
      </c>
      <c r="L155">
        <v>-1.4594445224296699</v>
      </c>
      <c r="M155">
        <v>-1.4349947396092899</v>
      </c>
      <c r="N155">
        <v>46.019777542714799</v>
      </c>
      <c r="O155">
        <v>-0.52104544829225297</v>
      </c>
      <c r="P155">
        <v>0.35044736466003601</v>
      </c>
      <c r="Q155">
        <v>-1.48680087464122</v>
      </c>
      <c r="R155">
        <v>0.13706741045483201</v>
      </c>
      <c r="S155">
        <v>0.33139087316550098</v>
      </c>
      <c r="T155" t="s">
        <v>1031</v>
      </c>
      <c r="U155" t="s">
        <v>25</v>
      </c>
      <c r="V155" s="3" t="s">
        <v>51</v>
      </c>
    </row>
    <row r="156" spans="1:22" x14ac:dyDescent="0.3">
      <c r="A156" t="s">
        <v>33</v>
      </c>
      <c r="B156" t="s">
        <v>34</v>
      </c>
      <c r="C156" t="s">
        <v>35</v>
      </c>
      <c r="D156">
        <v>1659</v>
      </c>
      <c r="E156">
        <v>1946</v>
      </c>
      <c r="F156">
        <v>5783</v>
      </c>
      <c r="G156">
        <v>9888</v>
      </c>
      <c r="H156">
        <v>3056.95918923912</v>
      </c>
      <c r="I156">
        <v>2648.2878340285401</v>
      </c>
      <c r="J156">
        <v>2867.2507259059498</v>
      </c>
      <c r="K156">
        <v>7483.7330571747498</v>
      </c>
      <c r="L156">
        <v>1.81429195631081</v>
      </c>
      <c r="M156">
        <v>-0.59929713669733098</v>
      </c>
      <c r="N156">
        <v>4014.0577015870899</v>
      </c>
      <c r="O156">
        <v>0.73865661382472103</v>
      </c>
      <c r="P156">
        <v>0.497950911033263</v>
      </c>
      <c r="Q156">
        <v>1.48339243378828</v>
      </c>
      <c r="R156">
        <v>0.13797017649901</v>
      </c>
      <c r="S156">
        <v>0.33140230980407298</v>
      </c>
      <c r="T156" t="s">
        <v>1031</v>
      </c>
      <c r="U156" t="s">
        <v>25</v>
      </c>
      <c r="V156" t="s">
        <v>26</v>
      </c>
    </row>
    <row r="157" spans="1:22" x14ac:dyDescent="0.3">
      <c r="A157" t="s">
        <v>394</v>
      </c>
      <c r="B157" t="s">
        <v>395</v>
      </c>
      <c r="C157" t="s">
        <v>396</v>
      </c>
      <c r="D157">
        <v>1529</v>
      </c>
      <c r="E157">
        <v>2305</v>
      </c>
      <c r="F157">
        <v>2236</v>
      </c>
      <c r="G157">
        <v>3225</v>
      </c>
      <c r="H157">
        <v>2817.4144667550399</v>
      </c>
      <c r="I157">
        <v>3136.8465865548801</v>
      </c>
      <c r="J157">
        <v>1108.6240053822801</v>
      </c>
      <c r="K157">
        <v>2440.8413338782898</v>
      </c>
      <c r="L157">
        <v>-1.6775092821586299</v>
      </c>
      <c r="M157">
        <v>-1.5849539426785999</v>
      </c>
      <c r="N157">
        <v>2375.9315981426198</v>
      </c>
      <c r="O157">
        <v>-0.664440917566823</v>
      </c>
      <c r="P157">
        <v>0.448740896066112</v>
      </c>
      <c r="Q157">
        <v>-1.4806783232632601</v>
      </c>
      <c r="R157">
        <v>0.13869231297545201</v>
      </c>
      <c r="S157">
        <v>0.33227432304052701</v>
      </c>
      <c r="T157" t="s">
        <v>1031</v>
      </c>
      <c r="U157" t="s">
        <v>25</v>
      </c>
      <c r="V157" s="3" t="s">
        <v>243</v>
      </c>
    </row>
    <row r="158" spans="1:22" x14ac:dyDescent="0.3">
      <c r="A158" t="s">
        <v>730</v>
      </c>
      <c r="B158" t="s">
        <v>731</v>
      </c>
      <c r="C158" t="s">
        <v>732</v>
      </c>
      <c r="D158">
        <v>66</v>
      </c>
      <c r="E158">
        <v>73</v>
      </c>
      <c r="F158">
        <v>259</v>
      </c>
      <c r="G158">
        <v>273</v>
      </c>
      <c r="H158">
        <v>121.61501295345499</v>
      </c>
      <c r="I158">
        <v>99.344815973321502</v>
      </c>
      <c r="J158">
        <v>128.41396126744601</v>
      </c>
      <c r="K158">
        <v>206.620057100395</v>
      </c>
      <c r="L158">
        <v>1.51626664446263</v>
      </c>
      <c r="M158">
        <v>-0.68083663737131395</v>
      </c>
      <c r="N158">
        <v>138.998461823654</v>
      </c>
      <c r="O158">
        <v>0.55461942106602202</v>
      </c>
      <c r="P158">
        <v>0.38105819263832602</v>
      </c>
      <c r="Q158">
        <v>1.4554717147688501</v>
      </c>
      <c r="R158">
        <v>0.145538715263132</v>
      </c>
      <c r="S158">
        <v>0.34277731478032097</v>
      </c>
      <c r="T158" t="s">
        <v>1031</v>
      </c>
      <c r="U158" t="s">
        <v>25</v>
      </c>
      <c r="V158" s="3" t="s">
        <v>51</v>
      </c>
    </row>
    <row r="159" spans="1:22" x14ac:dyDescent="0.3">
      <c r="A159" t="s">
        <v>166</v>
      </c>
      <c r="B159" t="s">
        <v>167</v>
      </c>
      <c r="C159" t="s">
        <v>168</v>
      </c>
      <c r="D159">
        <v>9</v>
      </c>
      <c r="E159">
        <v>18</v>
      </c>
      <c r="F159">
        <v>102</v>
      </c>
      <c r="G159">
        <v>35</v>
      </c>
      <c r="H159">
        <v>16.5838654027439</v>
      </c>
      <c r="I159">
        <v>24.495982020819</v>
      </c>
      <c r="J159">
        <v>50.572293626561802</v>
      </c>
      <c r="K159">
        <v>26.489750910307102</v>
      </c>
      <c r="L159">
        <v>1.87590873311441</v>
      </c>
      <c r="M159">
        <v>-0.59056363150499103</v>
      </c>
      <c r="N159">
        <v>29.535472990107898</v>
      </c>
      <c r="O159">
        <v>0.75983558071644397</v>
      </c>
      <c r="P159">
        <v>0.52259831295803605</v>
      </c>
      <c r="Q159">
        <v>1.4539572016901201</v>
      </c>
      <c r="R159">
        <v>0.14595817223166099</v>
      </c>
      <c r="S159">
        <v>0.34293085126273798</v>
      </c>
      <c r="T159" t="s">
        <v>1031</v>
      </c>
      <c r="U159" t="s">
        <v>25</v>
      </c>
      <c r="V159" t="s">
        <v>51</v>
      </c>
    </row>
    <row r="160" spans="1:22" x14ac:dyDescent="0.3">
      <c r="A160" t="s">
        <v>700</v>
      </c>
      <c r="B160" t="s">
        <v>701</v>
      </c>
      <c r="C160" t="s">
        <v>702</v>
      </c>
      <c r="D160">
        <v>2552</v>
      </c>
      <c r="E160">
        <v>3046</v>
      </c>
      <c r="F160">
        <v>10223</v>
      </c>
      <c r="G160">
        <v>7724</v>
      </c>
      <c r="H160">
        <v>4702.4471675335999</v>
      </c>
      <c r="I160">
        <v>4145.2645130785904</v>
      </c>
      <c r="J160">
        <v>5068.63291906217</v>
      </c>
      <c r="K160">
        <v>5845.9096008917604</v>
      </c>
      <c r="L160">
        <v>1.2336006092819201</v>
      </c>
      <c r="M160">
        <v>-0.81413662811154397</v>
      </c>
      <c r="N160">
        <v>4940.56355014153</v>
      </c>
      <c r="O160">
        <v>0.29665716752316801</v>
      </c>
      <c r="P160">
        <v>0.20507549064630001</v>
      </c>
      <c r="Q160">
        <v>1.44657543711463</v>
      </c>
      <c r="R160">
        <v>0.148015869786842</v>
      </c>
      <c r="S160">
        <v>0.34525147458713901</v>
      </c>
      <c r="T160" t="s">
        <v>1031</v>
      </c>
      <c r="U160" t="s">
        <v>25</v>
      </c>
      <c r="V160" s="3" t="s">
        <v>51</v>
      </c>
    </row>
    <row r="161" spans="1:22" x14ac:dyDescent="0.3">
      <c r="A161" t="s">
        <v>379</v>
      </c>
      <c r="B161" t="s">
        <v>380</v>
      </c>
      <c r="C161" t="s">
        <v>381</v>
      </c>
      <c r="D161">
        <v>7</v>
      </c>
      <c r="E161">
        <v>16</v>
      </c>
      <c r="F161">
        <v>21</v>
      </c>
      <c r="G161">
        <v>10</v>
      </c>
      <c r="H161">
        <v>12.8985619799119</v>
      </c>
      <c r="I161">
        <v>21.774206240727999</v>
      </c>
      <c r="J161">
        <v>10.4119428054686</v>
      </c>
      <c r="K161">
        <v>7.5685002600877302</v>
      </c>
      <c r="L161">
        <v>-1.9283600573258199</v>
      </c>
      <c r="M161">
        <v>-1.7251790247226</v>
      </c>
      <c r="N161">
        <v>13.163302821549101</v>
      </c>
      <c r="O161">
        <v>-0.78674608054475303</v>
      </c>
      <c r="P161">
        <v>0.54670875544024999</v>
      </c>
      <c r="Q161">
        <v>-1.43905886400376</v>
      </c>
      <c r="R161">
        <v>0.150133845668144</v>
      </c>
      <c r="S161">
        <v>0.34815867163022202</v>
      </c>
      <c r="T161" t="s">
        <v>1031</v>
      </c>
      <c r="U161" t="s">
        <v>25</v>
      </c>
      <c r="V161" s="3" t="s">
        <v>26</v>
      </c>
    </row>
    <row r="162" spans="1:22" x14ac:dyDescent="0.3">
      <c r="A162" t="s">
        <v>977</v>
      </c>
      <c r="B162" t="s">
        <v>978</v>
      </c>
      <c r="C162" t="s">
        <v>979</v>
      </c>
      <c r="D162">
        <v>885</v>
      </c>
      <c r="E162">
        <v>969</v>
      </c>
      <c r="F162">
        <v>3332</v>
      </c>
      <c r="G162">
        <v>3418</v>
      </c>
      <c r="H162">
        <v>1630.74676460315</v>
      </c>
      <c r="I162">
        <v>1318.7003654540899</v>
      </c>
      <c r="J162">
        <v>1652.02825846769</v>
      </c>
      <c r="K162">
        <v>2586.91338889799</v>
      </c>
      <c r="L162">
        <v>1.4371987224885101</v>
      </c>
      <c r="M162">
        <v>-0.71145274810971504</v>
      </c>
      <c r="N162">
        <v>1797.0971943557299</v>
      </c>
      <c r="O162">
        <v>0.49116015307802202</v>
      </c>
      <c r="P162">
        <v>0.34429609508645098</v>
      </c>
      <c r="Q162">
        <v>1.42656324044191</v>
      </c>
      <c r="R162">
        <v>0.15370582618953099</v>
      </c>
      <c r="S162">
        <v>0.35425533274158599</v>
      </c>
      <c r="U162" t="s">
        <v>844</v>
      </c>
    </row>
    <row r="163" spans="1:22" x14ac:dyDescent="0.3">
      <c r="A163" t="s">
        <v>64</v>
      </c>
      <c r="B163" t="s">
        <v>65</v>
      </c>
      <c r="C163" t="s">
        <v>66</v>
      </c>
      <c r="D163">
        <v>99</v>
      </c>
      <c r="E163">
        <v>126</v>
      </c>
      <c r="F163">
        <v>117</v>
      </c>
      <c r="G163">
        <v>190</v>
      </c>
      <c r="H163">
        <v>182.422519430183</v>
      </c>
      <c r="I163">
        <v>171.47187414573301</v>
      </c>
      <c r="J163">
        <v>58.009395630467999</v>
      </c>
      <c r="K163">
        <v>143.80150494166699</v>
      </c>
      <c r="L163">
        <v>-1.7535940455774399</v>
      </c>
      <c r="M163">
        <v>-1.6258185006881101</v>
      </c>
      <c r="N163">
        <v>138.92632353701299</v>
      </c>
      <c r="O163">
        <v>-0.70116621019742098</v>
      </c>
      <c r="P163">
        <v>0.49651975120826902</v>
      </c>
      <c r="Q163">
        <v>-1.4121617689752499</v>
      </c>
      <c r="R163">
        <v>0.15790233457066999</v>
      </c>
      <c r="S163">
        <v>0.35815191835375498</v>
      </c>
      <c r="T163" t="s">
        <v>1031</v>
      </c>
      <c r="U163" t="s">
        <v>25</v>
      </c>
      <c r="V163" t="s">
        <v>51</v>
      </c>
    </row>
    <row r="164" spans="1:22" x14ac:dyDescent="0.3">
      <c r="A164" t="s">
        <v>505</v>
      </c>
      <c r="B164" t="s">
        <v>506</v>
      </c>
      <c r="C164" t="s">
        <v>507</v>
      </c>
      <c r="D164">
        <v>19266</v>
      </c>
      <c r="E164">
        <v>24378</v>
      </c>
      <c r="F164">
        <v>61658</v>
      </c>
      <c r="G164">
        <v>34924</v>
      </c>
      <c r="H164">
        <v>35500.527872140403</v>
      </c>
      <c r="I164">
        <v>33175.724983529202</v>
      </c>
      <c r="J164">
        <v>30570.455690456401</v>
      </c>
      <c r="K164">
        <v>26432.2303083304</v>
      </c>
      <c r="L164">
        <v>-1.20478976827743</v>
      </c>
      <c r="M164">
        <v>-1.20079874860729</v>
      </c>
      <c r="N164">
        <v>31419.7347136141</v>
      </c>
      <c r="O164">
        <v>-0.263994378591066</v>
      </c>
      <c r="P164">
        <v>0.188697709331719</v>
      </c>
      <c r="Q164">
        <v>-1.39903329789224</v>
      </c>
      <c r="R164">
        <v>0.16180299811521201</v>
      </c>
      <c r="S164">
        <v>0.36382455978706901</v>
      </c>
      <c r="T164" t="s">
        <v>1031</v>
      </c>
      <c r="U164" t="s">
        <v>25</v>
      </c>
      <c r="V164" s="3" t="s">
        <v>51</v>
      </c>
    </row>
    <row r="165" spans="1:22" x14ac:dyDescent="0.3">
      <c r="A165" t="s">
        <v>724</v>
      </c>
      <c r="B165" t="s">
        <v>725</v>
      </c>
      <c r="C165" t="s">
        <v>726</v>
      </c>
      <c r="D165">
        <v>481458</v>
      </c>
      <c r="E165">
        <v>569777</v>
      </c>
      <c r="F165">
        <v>1835091</v>
      </c>
      <c r="G165">
        <v>1819048</v>
      </c>
      <c r="H165">
        <v>887159.40767491795</v>
      </c>
      <c r="I165">
        <v>775402.61932645505</v>
      </c>
      <c r="J165">
        <v>909850.596896676</v>
      </c>
      <c r="K165">
        <v>1376746.52611121</v>
      </c>
      <c r="L165">
        <v>1.37534545230293</v>
      </c>
      <c r="M165">
        <v>-0.73910438448109095</v>
      </c>
      <c r="N165">
        <v>987289.78750231396</v>
      </c>
      <c r="O165">
        <v>0.436149962805012</v>
      </c>
      <c r="P165">
        <v>0.31659589149699402</v>
      </c>
      <c r="Q165">
        <v>1.37762357162223</v>
      </c>
      <c r="R165">
        <v>0.16831953939194999</v>
      </c>
      <c r="S165">
        <v>0.370449969067006</v>
      </c>
      <c r="T165" t="s">
        <v>1031</v>
      </c>
      <c r="U165" t="s">
        <v>25</v>
      </c>
      <c r="V165" s="3" t="s">
        <v>51</v>
      </c>
    </row>
    <row r="166" spans="1:22" x14ac:dyDescent="0.3">
      <c r="A166" t="s">
        <v>869</v>
      </c>
      <c r="B166" t="s">
        <v>870</v>
      </c>
      <c r="C166" t="s">
        <v>871</v>
      </c>
      <c r="D166">
        <v>8</v>
      </c>
      <c r="E166">
        <v>16</v>
      </c>
      <c r="F166">
        <v>22</v>
      </c>
      <c r="G166">
        <v>13</v>
      </c>
      <c r="H166">
        <v>14.7412136913279</v>
      </c>
      <c r="I166">
        <v>21.774206240727999</v>
      </c>
      <c r="J166">
        <v>10.907749605729</v>
      </c>
      <c r="K166">
        <v>9.8390503381140508</v>
      </c>
      <c r="L166">
        <v>-1.7600507081041401</v>
      </c>
      <c r="M166">
        <v>-1.6312372276767</v>
      </c>
      <c r="N166">
        <v>14.3155549689747</v>
      </c>
      <c r="O166">
        <v>-0.70596660565823499</v>
      </c>
      <c r="P166">
        <v>0.51118589962118199</v>
      </c>
      <c r="Q166">
        <v>-1.3810369303640699</v>
      </c>
      <c r="R166">
        <v>0.16726760590217399</v>
      </c>
      <c r="S166">
        <v>0.370449969067006</v>
      </c>
      <c r="U166" t="s">
        <v>844</v>
      </c>
    </row>
    <row r="167" spans="1:22" x14ac:dyDescent="0.3">
      <c r="A167" t="s">
        <v>469</v>
      </c>
      <c r="B167" t="s">
        <v>470</v>
      </c>
      <c r="C167" t="s">
        <v>471</v>
      </c>
      <c r="D167">
        <v>730</v>
      </c>
      <c r="E167">
        <v>839</v>
      </c>
      <c r="F167">
        <v>1585</v>
      </c>
      <c r="G167">
        <v>1433</v>
      </c>
      <c r="H167">
        <v>1345.13574933367</v>
      </c>
      <c r="I167">
        <v>1141.78493974817</v>
      </c>
      <c r="J167">
        <v>785.85377841274999</v>
      </c>
      <c r="K167">
        <v>1084.5660872705701</v>
      </c>
      <c r="L167">
        <v>-1.3296055793191099</v>
      </c>
      <c r="M167">
        <v>-1.31382649768982</v>
      </c>
      <c r="N167">
        <v>1089.33513869129</v>
      </c>
      <c r="O167">
        <v>-0.39377476770770498</v>
      </c>
      <c r="P167">
        <v>0.28886435699865598</v>
      </c>
      <c r="Q167">
        <v>-1.36318226242616</v>
      </c>
      <c r="R167">
        <v>0.17282507597890401</v>
      </c>
      <c r="S167">
        <v>0.37510016490488601</v>
      </c>
      <c r="T167" t="s">
        <v>1031</v>
      </c>
      <c r="U167" t="s">
        <v>25</v>
      </c>
      <c r="V167" s="3" t="s">
        <v>243</v>
      </c>
    </row>
    <row r="168" spans="1:22" x14ac:dyDescent="0.3">
      <c r="A168" t="s">
        <v>733</v>
      </c>
      <c r="B168" t="s">
        <v>734</v>
      </c>
      <c r="C168" t="s">
        <v>735</v>
      </c>
      <c r="D168">
        <v>20</v>
      </c>
      <c r="E168">
        <v>51</v>
      </c>
      <c r="F168">
        <v>164</v>
      </c>
      <c r="G168">
        <v>110</v>
      </c>
      <c r="H168">
        <v>36.8530342283197</v>
      </c>
      <c r="I168">
        <v>69.405282392320501</v>
      </c>
      <c r="J168">
        <v>81.3123152427072</v>
      </c>
      <c r="K168">
        <v>83.253502860965</v>
      </c>
      <c r="L168">
        <v>1.54873353293559</v>
      </c>
      <c r="M168">
        <v>-0.67914182800507195</v>
      </c>
      <c r="N168">
        <v>67.706033681078097</v>
      </c>
      <c r="O168">
        <v>0.55821520496399002</v>
      </c>
      <c r="P168">
        <v>0.40793718212198499</v>
      </c>
      <c r="Q168">
        <v>1.36838520592876</v>
      </c>
      <c r="R168">
        <v>0.171191532542363</v>
      </c>
      <c r="S168">
        <v>0.37510016490488601</v>
      </c>
      <c r="T168" t="s">
        <v>1031</v>
      </c>
      <c r="U168" t="s">
        <v>25</v>
      </c>
      <c r="V168" s="3" t="s">
        <v>51</v>
      </c>
    </row>
    <row r="169" spans="1:22" x14ac:dyDescent="0.3">
      <c r="A169" t="s">
        <v>160</v>
      </c>
      <c r="B169" t="s">
        <v>161</v>
      </c>
      <c r="C169" t="s">
        <v>162</v>
      </c>
      <c r="D169">
        <v>7</v>
      </c>
      <c r="E169">
        <v>8</v>
      </c>
      <c r="F169">
        <v>36</v>
      </c>
      <c r="G169">
        <v>32</v>
      </c>
      <c r="H169">
        <v>12.8985619799119</v>
      </c>
      <c r="I169">
        <v>10.887103120363999</v>
      </c>
      <c r="J169">
        <v>17.849044809374799</v>
      </c>
      <c r="K169">
        <v>24.219200832280698</v>
      </c>
      <c r="L169">
        <v>1.76863860919187</v>
      </c>
      <c r="M169">
        <v>-0.61659849823603796</v>
      </c>
      <c r="N169">
        <v>16.4634776854829</v>
      </c>
      <c r="O169">
        <v>0.69759671921142696</v>
      </c>
      <c r="P169">
        <v>0.51150502543787302</v>
      </c>
      <c r="Q169">
        <v>1.3638120536826599</v>
      </c>
      <c r="R169">
        <v>0.172626725643657</v>
      </c>
      <c r="S169">
        <v>0.37510016490488601</v>
      </c>
      <c r="T169" t="s">
        <v>1031</v>
      </c>
      <c r="U169" t="s">
        <v>25</v>
      </c>
      <c r="V169" t="s">
        <v>51</v>
      </c>
    </row>
    <row r="170" spans="1:22" x14ac:dyDescent="0.3">
      <c r="A170" t="s">
        <v>58</v>
      </c>
      <c r="B170" t="s">
        <v>59</v>
      </c>
      <c r="C170" t="s">
        <v>60</v>
      </c>
      <c r="D170">
        <v>17</v>
      </c>
      <c r="E170">
        <v>12</v>
      </c>
      <c r="F170">
        <v>31</v>
      </c>
      <c r="G170">
        <v>13</v>
      </c>
      <c r="H170">
        <v>31.3250790940718</v>
      </c>
      <c r="I170">
        <v>16.330654680546001</v>
      </c>
      <c r="J170">
        <v>15.370010808072699</v>
      </c>
      <c r="K170">
        <v>9.8390503381140508</v>
      </c>
      <c r="L170">
        <v>-1.89042080933769</v>
      </c>
      <c r="M170">
        <v>-1.65668814250663</v>
      </c>
      <c r="N170">
        <v>18.2161987302011</v>
      </c>
      <c r="O170">
        <v>-0.72830205301026496</v>
      </c>
      <c r="P170">
        <v>0.54228728642671598</v>
      </c>
      <c r="Q170">
        <v>-1.34301885963297</v>
      </c>
      <c r="R170">
        <v>0.17926586709223299</v>
      </c>
      <c r="S170">
        <v>0.388208857595709</v>
      </c>
      <c r="T170" t="s">
        <v>1031</v>
      </c>
      <c r="U170" t="s">
        <v>25</v>
      </c>
      <c r="V170" t="s">
        <v>51</v>
      </c>
    </row>
    <row r="171" spans="1:22" x14ac:dyDescent="0.3">
      <c r="A171" t="s">
        <v>676</v>
      </c>
      <c r="B171" t="s">
        <v>677</v>
      </c>
      <c r="C171" t="s">
        <v>678</v>
      </c>
      <c r="D171">
        <v>40483</v>
      </c>
      <c r="E171">
        <v>51406</v>
      </c>
      <c r="F171">
        <v>168181</v>
      </c>
      <c r="G171">
        <v>108391</v>
      </c>
      <c r="H171">
        <v>74596.069233253394</v>
      </c>
      <c r="I171">
        <v>69957.802875679001</v>
      </c>
      <c r="J171">
        <v>83385.283474595999</v>
      </c>
      <c r="K171">
        <v>82035.731169116902</v>
      </c>
      <c r="L171">
        <v>1.1443554726715</v>
      </c>
      <c r="M171">
        <v>-0.87504493313462794</v>
      </c>
      <c r="N171">
        <v>77493.721688161299</v>
      </c>
      <c r="O171">
        <v>0.19257099434684299</v>
      </c>
      <c r="P171">
        <v>0.14392468563097399</v>
      </c>
      <c r="Q171">
        <v>1.3379983670111999</v>
      </c>
      <c r="R171">
        <v>0.18089696911483999</v>
      </c>
      <c r="S171">
        <v>0.389996138314399</v>
      </c>
      <c r="T171" t="s">
        <v>1031</v>
      </c>
      <c r="U171" t="s">
        <v>25</v>
      </c>
      <c r="V171" s="3" t="s">
        <v>51</v>
      </c>
    </row>
    <row r="172" spans="1:22" x14ac:dyDescent="0.3">
      <c r="A172" t="s">
        <v>385</v>
      </c>
      <c r="B172" t="s">
        <v>386</v>
      </c>
      <c r="C172" t="s">
        <v>387</v>
      </c>
      <c r="D172">
        <v>10552</v>
      </c>
      <c r="E172">
        <v>4675</v>
      </c>
      <c r="F172">
        <v>8906</v>
      </c>
      <c r="G172">
        <v>11780</v>
      </c>
      <c r="H172">
        <v>19443.660858861502</v>
      </c>
      <c r="I172">
        <v>6362.1508859627102</v>
      </c>
      <c r="J172">
        <v>4415.6553631192101</v>
      </c>
      <c r="K172">
        <v>8915.6933063833403</v>
      </c>
      <c r="L172">
        <v>-1.93572401296943</v>
      </c>
      <c r="M172">
        <v>-1.6912027029185499</v>
      </c>
      <c r="N172">
        <v>9784.2901035816903</v>
      </c>
      <c r="O172">
        <v>-0.75804958758303898</v>
      </c>
      <c r="P172">
        <v>0.57784220521846097</v>
      </c>
      <c r="Q172">
        <v>-1.3118626170555501</v>
      </c>
      <c r="R172">
        <v>0.18956649279048801</v>
      </c>
      <c r="S172">
        <v>0.40122612675050101</v>
      </c>
      <c r="T172" t="s">
        <v>1031</v>
      </c>
      <c r="U172" t="s">
        <v>25</v>
      </c>
      <c r="V172" s="3" t="s">
        <v>243</v>
      </c>
    </row>
    <row r="173" spans="1:22" x14ac:dyDescent="0.3">
      <c r="A173" t="s">
        <v>493</v>
      </c>
      <c r="B173" t="s">
        <v>494</v>
      </c>
      <c r="C173" t="s">
        <v>495</v>
      </c>
      <c r="D173">
        <v>1054</v>
      </c>
      <c r="E173">
        <v>1583</v>
      </c>
      <c r="F173">
        <v>2762</v>
      </c>
      <c r="G173">
        <v>2417</v>
      </c>
      <c r="H173">
        <v>1942.1549038324499</v>
      </c>
      <c r="I173">
        <v>2154.2855299420298</v>
      </c>
      <c r="J173">
        <v>1369.41838231925</v>
      </c>
      <c r="K173">
        <v>1829.3065128631999</v>
      </c>
      <c r="L173">
        <v>-1.2806479356646301</v>
      </c>
      <c r="M173">
        <v>-1.2702539636605299</v>
      </c>
      <c r="N173">
        <v>1823.7913322392301</v>
      </c>
      <c r="O173">
        <v>-0.34511696588289498</v>
      </c>
      <c r="P173">
        <v>0.26305348657493299</v>
      </c>
      <c r="Q173">
        <v>-1.31196499379827</v>
      </c>
      <c r="R173">
        <v>0.18953194618499999</v>
      </c>
      <c r="S173">
        <v>0.40122612675050101</v>
      </c>
      <c r="T173" t="s">
        <v>1031</v>
      </c>
      <c r="U173" t="s">
        <v>25</v>
      </c>
      <c r="V173" s="3" t="s">
        <v>51</v>
      </c>
    </row>
    <row r="174" spans="1:22" x14ac:dyDescent="0.3">
      <c r="A174" t="s">
        <v>718</v>
      </c>
      <c r="B174" t="s">
        <v>719</v>
      </c>
      <c r="C174" t="s">
        <v>720</v>
      </c>
      <c r="D174">
        <v>89</v>
      </c>
      <c r="E174">
        <v>103</v>
      </c>
      <c r="F174">
        <v>472</v>
      </c>
      <c r="G174">
        <v>228</v>
      </c>
      <c r="H174">
        <v>163.99600231602301</v>
      </c>
      <c r="I174">
        <v>140.17145267468601</v>
      </c>
      <c r="J174">
        <v>234.02080972291401</v>
      </c>
      <c r="K174">
        <v>172.56180592999999</v>
      </c>
      <c r="L174">
        <v>1.3367065048604001</v>
      </c>
      <c r="M174">
        <v>-0.75557320737391098</v>
      </c>
      <c r="N174">
        <v>177.687517660906</v>
      </c>
      <c r="O174">
        <v>0.40435655022051697</v>
      </c>
      <c r="P174">
        <v>0.30800764051430302</v>
      </c>
      <c r="Q174">
        <v>1.3128133754907301</v>
      </c>
      <c r="R174">
        <v>0.189245841828654</v>
      </c>
      <c r="S174">
        <v>0.40122612675050101</v>
      </c>
      <c r="T174" t="s">
        <v>1031</v>
      </c>
      <c r="U174" t="s">
        <v>25</v>
      </c>
      <c r="V174" s="3" t="s">
        <v>51</v>
      </c>
    </row>
    <row r="175" spans="1:22" x14ac:dyDescent="0.3">
      <c r="A175" t="s">
        <v>55</v>
      </c>
      <c r="B175" t="s">
        <v>56</v>
      </c>
      <c r="C175" t="s">
        <v>57</v>
      </c>
      <c r="D175">
        <v>640</v>
      </c>
      <c r="E175">
        <v>260</v>
      </c>
      <c r="F175">
        <v>658</v>
      </c>
      <c r="G175">
        <v>639</v>
      </c>
      <c r="H175">
        <v>1179.2970953062299</v>
      </c>
      <c r="I175">
        <v>353.83085141183</v>
      </c>
      <c r="J175">
        <v>326.24087457134999</v>
      </c>
      <c r="K175">
        <v>483.62716661960599</v>
      </c>
      <c r="L175">
        <v>-1.89305895373216</v>
      </c>
      <c r="M175">
        <v>-1.6706409964134099</v>
      </c>
      <c r="N175">
        <v>585.74899697725402</v>
      </c>
      <c r="O175">
        <v>-0.74040174636184097</v>
      </c>
      <c r="P175">
        <v>0.56795880995141101</v>
      </c>
      <c r="Q175">
        <v>-1.30361873676224</v>
      </c>
      <c r="R175">
        <v>0.19236360900159</v>
      </c>
      <c r="S175">
        <v>0.40479994242073802</v>
      </c>
      <c r="T175" t="s">
        <v>1031</v>
      </c>
      <c r="U175" t="s">
        <v>25</v>
      </c>
      <c r="V175" t="s">
        <v>51</v>
      </c>
    </row>
    <row r="176" spans="1:22" x14ac:dyDescent="0.3">
      <c r="A176" t="s">
        <v>424</v>
      </c>
      <c r="B176" t="s">
        <v>425</v>
      </c>
      <c r="C176" t="s">
        <v>426</v>
      </c>
      <c r="D176">
        <v>223</v>
      </c>
      <c r="E176">
        <v>166</v>
      </c>
      <c r="F176">
        <v>355</v>
      </c>
      <c r="G176">
        <v>322</v>
      </c>
      <c r="H176">
        <v>410.91133164576502</v>
      </c>
      <c r="I176">
        <v>225.907389747553</v>
      </c>
      <c r="J176">
        <v>176.01141409244599</v>
      </c>
      <c r="K176">
        <v>243.70570837482501</v>
      </c>
      <c r="L176">
        <v>-1.5172569507048801</v>
      </c>
      <c r="M176">
        <v>-1.4573186826801099</v>
      </c>
      <c r="N176">
        <v>264.13396096514703</v>
      </c>
      <c r="O176">
        <v>-0.54331639672210896</v>
      </c>
      <c r="P176">
        <v>0.41848615054131899</v>
      </c>
      <c r="Q176">
        <v>-1.2982900294772499</v>
      </c>
      <c r="R176">
        <v>0.19418769125605001</v>
      </c>
      <c r="S176">
        <v>0.40691042869162802</v>
      </c>
      <c r="T176" t="s">
        <v>1031</v>
      </c>
      <c r="U176" t="s">
        <v>25</v>
      </c>
      <c r="V176" s="3" t="s">
        <v>51</v>
      </c>
    </row>
    <row r="177" spans="1:22" x14ac:dyDescent="0.3">
      <c r="A177" t="s">
        <v>857</v>
      </c>
      <c r="B177" t="s">
        <v>858</v>
      </c>
      <c r="C177" t="s">
        <v>859</v>
      </c>
      <c r="D177">
        <v>10</v>
      </c>
      <c r="E177">
        <v>22</v>
      </c>
      <c r="F177">
        <v>32</v>
      </c>
      <c r="G177">
        <v>3</v>
      </c>
      <c r="H177">
        <v>18.4265171141599</v>
      </c>
      <c r="I177">
        <v>29.939533581001001</v>
      </c>
      <c r="J177">
        <v>15.865817608333099</v>
      </c>
      <c r="K177">
        <v>2.2705500780263201</v>
      </c>
      <c r="L177">
        <v>-2.66679919218541</v>
      </c>
      <c r="M177">
        <v>-1.85734296677262</v>
      </c>
      <c r="N177">
        <v>16.6256045953801</v>
      </c>
      <c r="O177">
        <v>-0.89324024003156499</v>
      </c>
      <c r="P177">
        <v>0.68804303765795005</v>
      </c>
      <c r="Q177">
        <v>-1.29823309174393</v>
      </c>
      <c r="R177">
        <v>0.194207250057368</v>
      </c>
      <c r="S177">
        <v>0.40691042869162802</v>
      </c>
      <c r="U177" t="s">
        <v>844</v>
      </c>
    </row>
    <row r="178" spans="1:22" x14ac:dyDescent="0.3">
      <c r="A178" t="s">
        <v>280</v>
      </c>
      <c r="B178" t="s">
        <v>281</v>
      </c>
      <c r="C178" t="s">
        <v>282</v>
      </c>
      <c r="D178">
        <v>87</v>
      </c>
      <c r="E178">
        <v>84</v>
      </c>
      <c r="F178">
        <v>400</v>
      </c>
      <c r="G178">
        <v>221</v>
      </c>
      <c r="H178">
        <v>160.31069889319099</v>
      </c>
      <c r="I178">
        <v>114.314582763822</v>
      </c>
      <c r="J178">
        <v>198.32272010416401</v>
      </c>
      <c r="K178">
        <v>167.263855747939</v>
      </c>
      <c r="L178">
        <v>1.3312196664715501</v>
      </c>
      <c r="M178">
        <v>-0.75732813449745495</v>
      </c>
      <c r="N178">
        <v>160.05296437727901</v>
      </c>
      <c r="O178">
        <v>0.40100956952356698</v>
      </c>
      <c r="P178">
        <v>0.31248251633215002</v>
      </c>
      <c r="Q178">
        <v>1.2833024203418799</v>
      </c>
      <c r="R178">
        <v>0.19938614506573299</v>
      </c>
      <c r="S178">
        <v>0.41387453688140702</v>
      </c>
      <c r="T178" t="s">
        <v>1031</v>
      </c>
      <c r="U178" t="s">
        <v>25</v>
      </c>
      <c r="V178" t="s">
        <v>243</v>
      </c>
    </row>
    <row r="179" spans="1:22" x14ac:dyDescent="0.3">
      <c r="A179" t="s">
        <v>502</v>
      </c>
      <c r="B179" t="s">
        <v>503</v>
      </c>
      <c r="C179" t="s">
        <v>504</v>
      </c>
      <c r="D179">
        <v>13197</v>
      </c>
      <c r="E179">
        <v>16893</v>
      </c>
      <c r="F179">
        <v>35098</v>
      </c>
      <c r="G179">
        <v>28353</v>
      </c>
      <c r="H179">
        <v>24317.474635556799</v>
      </c>
      <c r="I179">
        <v>22989.479126538601</v>
      </c>
      <c r="J179">
        <v>17401.827075539899</v>
      </c>
      <c r="K179">
        <v>21458.9687874267</v>
      </c>
      <c r="L179">
        <v>-1.21734392493947</v>
      </c>
      <c r="M179">
        <v>-1.21176875426303</v>
      </c>
      <c r="N179">
        <v>21541.937406265501</v>
      </c>
      <c r="O179">
        <v>-0.27711441093253297</v>
      </c>
      <c r="P179">
        <v>0.21681197812505401</v>
      </c>
      <c r="Q179">
        <v>-1.2781323860838401</v>
      </c>
      <c r="R179">
        <v>0.20120275145958699</v>
      </c>
      <c r="S179">
        <v>0.41429991773501601</v>
      </c>
      <c r="T179" t="s">
        <v>1031</v>
      </c>
      <c r="U179" t="s">
        <v>25</v>
      </c>
      <c r="V179" s="3" t="s">
        <v>243</v>
      </c>
    </row>
    <row r="180" spans="1:22" x14ac:dyDescent="0.3">
      <c r="A180" t="s">
        <v>490</v>
      </c>
      <c r="B180" t="s">
        <v>491</v>
      </c>
      <c r="C180" t="s">
        <v>492</v>
      </c>
      <c r="D180">
        <v>2771</v>
      </c>
      <c r="E180">
        <v>3007</v>
      </c>
      <c r="F180">
        <v>6302</v>
      </c>
      <c r="G180">
        <v>5315</v>
      </c>
      <c r="H180">
        <v>5105.9878923337001</v>
      </c>
      <c r="I180">
        <v>4092.1898853668199</v>
      </c>
      <c r="J180">
        <v>3124.5744552411002</v>
      </c>
      <c r="K180">
        <v>4022.6578882366298</v>
      </c>
      <c r="L180">
        <v>-1.28695659181898</v>
      </c>
      <c r="M180">
        <v>-1.27463372850333</v>
      </c>
      <c r="N180">
        <v>4086.35253029456</v>
      </c>
      <c r="O180">
        <v>-0.35008274199691602</v>
      </c>
      <c r="P180">
        <v>0.27413479758999099</v>
      </c>
      <c r="Q180">
        <v>-1.2770459827596099</v>
      </c>
      <c r="R180">
        <v>0.20158601369131501</v>
      </c>
      <c r="S180">
        <v>0.41429991773501601</v>
      </c>
      <c r="T180" t="s">
        <v>1031</v>
      </c>
      <c r="U180" t="s">
        <v>25</v>
      </c>
      <c r="V180" s="3" t="s">
        <v>51</v>
      </c>
    </row>
    <row r="181" spans="1:22" x14ac:dyDescent="0.3">
      <c r="A181" t="s">
        <v>436</v>
      </c>
      <c r="B181" t="s">
        <v>437</v>
      </c>
      <c r="C181" t="s">
        <v>438</v>
      </c>
      <c r="D181">
        <v>17</v>
      </c>
      <c r="E181">
        <v>28</v>
      </c>
      <c r="F181">
        <v>49</v>
      </c>
      <c r="G181">
        <v>31</v>
      </c>
      <c r="H181">
        <v>31.3250790940718</v>
      </c>
      <c r="I181">
        <v>38.104860921274003</v>
      </c>
      <c r="J181">
        <v>24.294533212760101</v>
      </c>
      <c r="K181">
        <v>23.462350806271999</v>
      </c>
      <c r="L181">
        <v>-1.4538205630768699</v>
      </c>
      <c r="M181">
        <v>-1.41728698167725</v>
      </c>
      <c r="N181">
        <v>29.296706008594501</v>
      </c>
      <c r="O181">
        <v>-0.50313191430553394</v>
      </c>
      <c r="P181">
        <v>0.39349885844437898</v>
      </c>
      <c r="Q181">
        <v>-1.27861086127306</v>
      </c>
      <c r="R181">
        <v>0.20103412330742501</v>
      </c>
      <c r="S181">
        <v>0.41429991773501601</v>
      </c>
      <c r="T181" t="s">
        <v>1031</v>
      </c>
      <c r="U181" t="s">
        <v>25</v>
      </c>
      <c r="V181" s="3" t="s">
        <v>51</v>
      </c>
    </row>
    <row r="182" spans="1:22" x14ac:dyDescent="0.3">
      <c r="A182" t="s">
        <v>727</v>
      </c>
      <c r="B182" t="s">
        <v>728</v>
      </c>
      <c r="C182" t="s">
        <v>729</v>
      </c>
      <c r="D182">
        <v>10</v>
      </c>
      <c r="E182">
        <v>15</v>
      </c>
      <c r="F182">
        <v>62</v>
      </c>
      <c r="G182">
        <v>36</v>
      </c>
      <c r="H182">
        <v>18.4265171141599</v>
      </c>
      <c r="I182">
        <v>20.413318350682498</v>
      </c>
      <c r="J182">
        <v>30.740021616145398</v>
      </c>
      <c r="K182">
        <v>27.246600936315801</v>
      </c>
      <c r="L182">
        <v>1.49296777029219</v>
      </c>
      <c r="M182">
        <v>-0.69811209140556796</v>
      </c>
      <c r="N182">
        <v>24.206614504325898</v>
      </c>
      <c r="O182">
        <v>0.51846939551321602</v>
      </c>
      <c r="P182">
        <v>0.430911088634997</v>
      </c>
      <c r="Q182">
        <v>1.20319344103114</v>
      </c>
      <c r="R182">
        <v>0.22890147246798401</v>
      </c>
      <c r="S182">
        <v>0.46161796947710099</v>
      </c>
      <c r="T182" t="s">
        <v>1031</v>
      </c>
      <c r="U182" t="s">
        <v>25</v>
      </c>
      <c r="V182" s="3" t="s">
        <v>243</v>
      </c>
    </row>
    <row r="183" spans="1:22" x14ac:dyDescent="0.3">
      <c r="A183" t="s">
        <v>151</v>
      </c>
      <c r="B183" t="s">
        <v>152</v>
      </c>
      <c r="C183" t="s">
        <v>153</v>
      </c>
      <c r="D183">
        <v>1035</v>
      </c>
      <c r="E183">
        <v>2451</v>
      </c>
      <c r="F183">
        <v>7727</v>
      </c>
      <c r="G183">
        <v>4580</v>
      </c>
      <c r="H183">
        <v>1907.14452131555</v>
      </c>
      <c r="I183">
        <v>3335.5362185015201</v>
      </c>
      <c r="J183">
        <v>3831.0991456121901</v>
      </c>
      <c r="K183">
        <v>3466.37311912018</v>
      </c>
      <c r="L183">
        <v>1.39193527641491</v>
      </c>
      <c r="M183">
        <v>-0.73585392520075799</v>
      </c>
      <c r="N183">
        <v>3135.03825113736</v>
      </c>
      <c r="O183">
        <v>0.44250869043154201</v>
      </c>
      <c r="P183">
        <v>0.369682988008466</v>
      </c>
      <c r="Q183">
        <v>1.19699500595199</v>
      </c>
      <c r="R183">
        <v>0.23130850129021199</v>
      </c>
      <c r="S183">
        <v>0.465121547941026</v>
      </c>
      <c r="T183" t="s">
        <v>1031</v>
      </c>
      <c r="U183" t="s">
        <v>25</v>
      </c>
      <c r="V183" t="s">
        <v>51</v>
      </c>
    </row>
    <row r="184" spans="1:22" x14ac:dyDescent="0.3">
      <c r="A184" t="s">
        <v>79</v>
      </c>
      <c r="B184" t="s">
        <v>80</v>
      </c>
      <c r="C184" t="s">
        <v>81</v>
      </c>
      <c r="D184">
        <v>20</v>
      </c>
      <c r="E184">
        <v>22</v>
      </c>
      <c r="F184">
        <v>45</v>
      </c>
      <c r="G184">
        <v>32</v>
      </c>
      <c r="H184">
        <v>36.8530342283197</v>
      </c>
      <c r="I184">
        <v>29.939533581001001</v>
      </c>
      <c r="J184">
        <v>22.3113060117185</v>
      </c>
      <c r="K184">
        <v>24.219200832280698</v>
      </c>
      <c r="L184">
        <v>-1.4354575597737</v>
      </c>
      <c r="M184">
        <v>-1.38609969974067</v>
      </c>
      <c r="N184">
        <v>28.330768663330002</v>
      </c>
      <c r="O184">
        <v>-0.47103103175244898</v>
      </c>
      <c r="P184">
        <v>0.40041714172341702</v>
      </c>
      <c r="Q184">
        <v>-1.1763508168634</v>
      </c>
      <c r="R184">
        <v>0.23945471689082001</v>
      </c>
      <c r="S184">
        <v>0.47208180437945901</v>
      </c>
      <c r="T184" t="s">
        <v>1031</v>
      </c>
      <c r="U184" t="s">
        <v>25</v>
      </c>
      <c r="V184" t="s">
        <v>51</v>
      </c>
    </row>
    <row r="185" spans="1:22" x14ac:dyDescent="0.3">
      <c r="A185" t="s">
        <v>866</v>
      </c>
      <c r="B185" t="s">
        <v>867</v>
      </c>
      <c r="C185" t="s">
        <v>868</v>
      </c>
      <c r="D185">
        <v>6</v>
      </c>
      <c r="E185">
        <v>11</v>
      </c>
      <c r="F185">
        <v>6</v>
      </c>
      <c r="G185">
        <v>13</v>
      </c>
      <c r="H185">
        <v>11.0559102684959</v>
      </c>
      <c r="I185">
        <v>14.969766790500501</v>
      </c>
      <c r="J185">
        <v>2.9748408015624599</v>
      </c>
      <c r="K185">
        <v>9.8390503381140508</v>
      </c>
      <c r="L185">
        <v>-2.0310518308066001</v>
      </c>
      <c r="M185">
        <v>-1.6882770212656699</v>
      </c>
      <c r="N185">
        <v>9.7098920496682304</v>
      </c>
      <c r="O185">
        <v>-0.75555164836706901</v>
      </c>
      <c r="P185">
        <v>0.65331923955793803</v>
      </c>
      <c r="Q185">
        <v>-1.1564815523851799</v>
      </c>
      <c r="R185">
        <v>0.24748424097400101</v>
      </c>
      <c r="S185">
        <v>0.479129490525666</v>
      </c>
      <c r="U185" t="s">
        <v>844</v>
      </c>
    </row>
    <row r="186" spans="1:22" x14ac:dyDescent="0.3">
      <c r="A186" t="s">
        <v>409</v>
      </c>
      <c r="B186" t="s">
        <v>410</v>
      </c>
      <c r="C186" t="s">
        <v>411</v>
      </c>
      <c r="D186">
        <v>16</v>
      </c>
      <c r="E186">
        <v>11</v>
      </c>
      <c r="F186">
        <v>21</v>
      </c>
      <c r="G186">
        <v>21</v>
      </c>
      <c r="H186">
        <v>29.4824273826558</v>
      </c>
      <c r="I186">
        <v>14.969766790500501</v>
      </c>
      <c r="J186">
        <v>10.4119428054686</v>
      </c>
      <c r="K186">
        <v>15.893850546184201</v>
      </c>
      <c r="L186">
        <v>-1.6898252631625399</v>
      </c>
      <c r="M186">
        <v>-1.5336256007836</v>
      </c>
      <c r="N186">
        <v>17.689496881202299</v>
      </c>
      <c r="O186">
        <v>-0.61694632520116599</v>
      </c>
      <c r="P186">
        <v>0.54460650071021699</v>
      </c>
      <c r="Q186">
        <v>-1.13282952810261</v>
      </c>
      <c r="R186">
        <v>0.25728584873883598</v>
      </c>
      <c r="S186">
        <v>0.48738297765008398</v>
      </c>
      <c r="T186" t="s">
        <v>1031</v>
      </c>
      <c r="U186" t="s">
        <v>25</v>
      </c>
      <c r="V186" s="3" t="s">
        <v>243</v>
      </c>
    </row>
    <row r="187" spans="1:22" x14ac:dyDescent="0.3">
      <c r="A187" t="s">
        <v>965</v>
      </c>
      <c r="B187" t="s">
        <v>966</v>
      </c>
      <c r="C187" t="s">
        <v>967</v>
      </c>
      <c r="D187">
        <v>1109</v>
      </c>
      <c r="E187">
        <v>1192</v>
      </c>
      <c r="F187">
        <v>4213</v>
      </c>
      <c r="G187">
        <v>3109</v>
      </c>
      <c r="H187">
        <v>2043.50074796033</v>
      </c>
      <c r="I187">
        <v>1622.1783649342401</v>
      </c>
      <c r="J187">
        <v>2088.8340494971098</v>
      </c>
      <c r="K187">
        <v>2353.0467308612701</v>
      </c>
      <c r="L187">
        <v>1.21174839465173</v>
      </c>
      <c r="M187">
        <v>-0.82950938248131501</v>
      </c>
      <c r="N187">
        <v>2026.88997331324</v>
      </c>
      <c r="O187">
        <v>0.26966979546305098</v>
      </c>
      <c r="P187">
        <v>0.23953459388606299</v>
      </c>
      <c r="Q187">
        <v>1.1258073044402199</v>
      </c>
      <c r="R187">
        <v>0.26024709169956201</v>
      </c>
      <c r="S187">
        <v>0.48916346556344897</v>
      </c>
      <c r="U187" t="s">
        <v>844</v>
      </c>
    </row>
    <row r="188" spans="1:22" x14ac:dyDescent="0.3">
      <c r="A188" t="s">
        <v>148</v>
      </c>
      <c r="B188" t="s">
        <v>149</v>
      </c>
      <c r="C188" t="s">
        <v>150</v>
      </c>
      <c r="D188">
        <v>12242</v>
      </c>
      <c r="E188">
        <v>12542</v>
      </c>
      <c r="F188">
        <v>40581</v>
      </c>
      <c r="G188">
        <v>46163</v>
      </c>
      <c r="H188">
        <v>22557.742251154501</v>
      </c>
      <c r="I188">
        <v>17068.2559169507</v>
      </c>
      <c r="J188">
        <v>20120.3357613677</v>
      </c>
      <c r="K188">
        <v>34938.467750643002</v>
      </c>
      <c r="L188">
        <v>1.38946161755812</v>
      </c>
      <c r="M188">
        <v>-0.73886582276829105</v>
      </c>
      <c r="N188">
        <v>23671.200420028999</v>
      </c>
      <c r="O188">
        <v>0.43661569858412702</v>
      </c>
      <c r="P188">
        <v>0.38866809605520403</v>
      </c>
      <c r="Q188">
        <v>1.1233638752847701</v>
      </c>
      <c r="R188">
        <v>0.26128298565914199</v>
      </c>
      <c r="S188">
        <v>0.490060946545334</v>
      </c>
      <c r="T188" t="s">
        <v>1031</v>
      </c>
      <c r="U188" t="s">
        <v>25</v>
      </c>
      <c r="V188" t="s">
        <v>51</v>
      </c>
    </row>
    <row r="189" spans="1:22" x14ac:dyDescent="0.3">
      <c r="A189" t="s">
        <v>691</v>
      </c>
      <c r="B189" t="s">
        <v>692</v>
      </c>
      <c r="C189" t="s">
        <v>693</v>
      </c>
      <c r="D189">
        <v>566</v>
      </c>
      <c r="E189">
        <v>632</v>
      </c>
      <c r="F189">
        <v>2195</v>
      </c>
      <c r="G189">
        <v>1547</v>
      </c>
      <c r="H189">
        <v>1042.9408686614499</v>
      </c>
      <c r="I189">
        <v>860.08114650875598</v>
      </c>
      <c r="J189">
        <v>1088.2959265715999</v>
      </c>
      <c r="K189">
        <v>1170.84699023557</v>
      </c>
      <c r="L189">
        <v>1.18713440979563</v>
      </c>
      <c r="M189">
        <v>-0.84508040211444602</v>
      </c>
      <c r="N189">
        <v>1040.5412329943399</v>
      </c>
      <c r="O189">
        <v>0.242839486967551</v>
      </c>
      <c r="P189">
        <v>0.21683014232369199</v>
      </c>
      <c r="Q189">
        <v>1.1199526245065701</v>
      </c>
      <c r="R189">
        <v>0.26273395113299802</v>
      </c>
      <c r="S189">
        <v>0.490060946545334</v>
      </c>
      <c r="T189" t="s">
        <v>1031</v>
      </c>
      <c r="U189" t="s">
        <v>25</v>
      </c>
      <c r="V189" s="3" t="s">
        <v>51</v>
      </c>
    </row>
    <row r="190" spans="1:22" x14ac:dyDescent="0.3">
      <c r="A190" t="s">
        <v>478</v>
      </c>
      <c r="B190" t="s">
        <v>479</v>
      </c>
      <c r="C190" t="s">
        <v>480</v>
      </c>
      <c r="D190">
        <v>16190</v>
      </c>
      <c r="E190">
        <v>29192</v>
      </c>
      <c r="F190">
        <v>63391</v>
      </c>
      <c r="G190">
        <v>28620</v>
      </c>
      <c r="H190">
        <v>29832.531207824799</v>
      </c>
      <c r="I190">
        <v>39727.039286208201</v>
      </c>
      <c r="J190">
        <v>31429.688875307598</v>
      </c>
      <c r="K190">
        <v>21661.047744371099</v>
      </c>
      <c r="L190">
        <v>-1.3102016457660099</v>
      </c>
      <c r="M190">
        <v>-1.29032824759416</v>
      </c>
      <c r="N190">
        <v>30662.576778427901</v>
      </c>
      <c r="O190">
        <v>-0.36773812063796901</v>
      </c>
      <c r="P190">
        <v>0.33116618475304499</v>
      </c>
      <c r="Q190">
        <v>-1.11043378692845</v>
      </c>
      <c r="R190">
        <v>0.26681214561845501</v>
      </c>
      <c r="S190">
        <v>0.49477807846487498</v>
      </c>
      <c r="T190" t="s">
        <v>1031</v>
      </c>
      <c r="U190" t="s">
        <v>25</v>
      </c>
      <c r="V190" s="3" t="s">
        <v>51</v>
      </c>
    </row>
    <row r="191" spans="1:22" x14ac:dyDescent="0.3">
      <c r="A191" t="s">
        <v>736</v>
      </c>
      <c r="B191" t="s">
        <v>737</v>
      </c>
      <c r="C191" t="s">
        <v>738</v>
      </c>
      <c r="D191">
        <v>17</v>
      </c>
      <c r="E191">
        <v>12</v>
      </c>
      <c r="F191">
        <v>97</v>
      </c>
      <c r="G191">
        <v>36</v>
      </c>
      <c r="H191">
        <v>31.3250790940718</v>
      </c>
      <c r="I191">
        <v>16.330654680546001</v>
      </c>
      <c r="J191">
        <v>48.093259625259797</v>
      </c>
      <c r="K191">
        <v>27.246600936315801</v>
      </c>
      <c r="L191">
        <v>1.5809191170549699</v>
      </c>
      <c r="M191">
        <v>-0.66989421867966104</v>
      </c>
      <c r="N191">
        <v>30.748898584048298</v>
      </c>
      <c r="O191">
        <v>0.57799479369722795</v>
      </c>
      <c r="P191">
        <v>0.52785811627916002</v>
      </c>
      <c r="Q191">
        <v>1.0949813517531499</v>
      </c>
      <c r="R191">
        <v>0.273524806396721</v>
      </c>
      <c r="S191">
        <v>0.50146214506065501</v>
      </c>
      <c r="T191" t="s">
        <v>1031</v>
      </c>
      <c r="U191" t="s">
        <v>25</v>
      </c>
      <c r="V191" s="3" t="s">
        <v>243</v>
      </c>
    </row>
    <row r="192" spans="1:22" x14ac:dyDescent="0.3">
      <c r="A192" t="s">
        <v>88</v>
      </c>
      <c r="B192" t="s">
        <v>89</v>
      </c>
      <c r="C192" t="s">
        <v>90</v>
      </c>
      <c r="D192">
        <v>449</v>
      </c>
      <c r="E192">
        <v>699</v>
      </c>
      <c r="F192">
        <v>1636</v>
      </c>
      <c r="G192">
        <v>894</v>
      </c>
      <c r="H192">
        <v>827.35061842577795</v>
      </c>
      <c r="I192">
        <v>951.26063514180396</v>
      </c>
      <c r="J192">
        <v>811.13992522603098</v>
      </c>
      <c r="K192">
        <v>676.62392325184305</v>
      </c>
      <c r="L192">
        <v>-1.1954929913018599</v>
      </c>
      <c r="M192">
        <v>-1.18992444260529</v>
      </c>
      <c r="N192">
        <v>816.59377551136402</v>
      </c>
      <c r="O192">
        <v>-0.25086996871019401</v>
      </c>
      <c r="P192">
        <v>0.23084759077329001</v>
      </c>
      <c r="Q192">
        <v>-1.0867341862647699</v>
      </c>
      <c r="R192">
        <v>0.27715430101062499</v>
      </c>
      <c r="S192">
        <v>0.50524550542049795</v>
      </c>
      <c r="T192" t="s">
        <v>1031</v>
      </c>
      <c r="U192" t="s">
        <v>25</v>
      </c>
      <c r="V192" t="s">
        <v>51</v>
      </c>
    </row>
    <row r="193" spans="1:22" x14ac:dyDescent="0.3">
      <c r="A193" t="s">
        <v>899</v>
      </c>
      <c r="B193" t="s">
        <v>900</v>
      </c>
      <c r="C193" t="s">
        <v>901</v>
      </c>
      <c r="D193">
        <v>187</v>
      </c>
      <c r="E193">
        <v>284</v>
      </c>
      <c r="F193">
        <v>694</v>
      </c>
      <c r="G193">
        <v>266</v>
      </c>
      <c r="H193">
        <v>344.57587003478898</v>
      </c>
      <c r="I193">
        <v>386.49216077292198</v>
      </c>
      <c r="J193">
        <v>344.08991938072501</v>
      </c>
      <c r="K193">
        <v>201.32210691833399</v>
      </c>
      <c r="L193">
        <v>-1.34039587606536</v>
      </c>
      <c r="M193">
        <v>-1.31064768664652</v>
      </c>
      <c r="N193">
        <v>319.12001427669202</v>
      </c>
      <c r="O193">
        <v>-0.39027992885722901</v>
      </c>
      <c r="P193">
        <v>0.37300117101325703</v>
      </c>
      <c r="Q193">
        <v>-1.04632360214054</v>
      </c>
      <c r="R193">
        <v>0.29541165197249503</v>
      </c>
      <c r="S193">
        <v>0.52857389853858605</v>
      </c>
      <c r="U193" t="s">
        <v>844</v>
      </c>
    </row>
    <row r="194" spans="1:22" x14ac:dyDescent="0.3">
      <c r="A194" t="s">
        <v>517</v>
      </c>
      <c r="B194" t="s">
        <v>518</v>
      </c>
      <c r="C194" t="s">
        <v>519</v>
      </c>
      <c r="D194">
        <v>191</v>
      </c>
      <c r="E194">
        <v>304</v>
      </c>
      <c r="F194">
        <v>620</v>
      </c>
      <c r="G194">
        <v>453</v>
      </c>
      <c r="H194">
        <v>351.94647688045302</v>
      </c>
      <c r="I194">
        <v>413.709918573832</v>
      </c>
      <c r="J194">
        <v>307.40021616145401</v>
      </c>
      <c r="K194">
        <v>342.85306178197402</v>
      </c>
      <c r="L194">
        <v>-1.17747410343835</v>
      </c>
      <c r="M194">
        <v>-1.1757145635491799</v>
      </c>
      <c r="N194">
        <v>353.97741834942798</v>
      </c>
      <c r="O194">
        <v>-0.23353784951478801</v>
      </c>
      <c r="P194">
        <v>0.22635926482465701</v>
      </c>
      <c r="Q194">
        <v>-1.0317132355757199</v>
      </c>
      <c r="R194">
        <v>0.30220647520557797</v>
      </c>
      <c r="S194">
        <v>0.53594226576677095</v>
      </c>
      <c r="T194" t="s">
        <v>1031</v>
      </c>
      <c r="U194" t="s">
        <v>25</v>
      </c>
      <c r="V194" s="3" t="s">
        <v>51</v>
      </c>
    </row>
    <row r="195" spans="1:22" x14ac:dyDescent="0.3">
      <c r="A195" t="s">
        <v>457</v>
      </c>
      <c r="B195" t="s">
        <v>458</v>
      </c>
      <c r="C195" t="s">
        <v>459</v>
      </c>
      <c r="D195">
        <v>784</v>
      </c>
      <c r="E195">
        <v>1769</v>
      </c>
      <c r="F195">
        <v>2169</v>
      </c>
      <c r="G195">
        <v>2256</v>
      </c>
      <c r="H195">
        <v>1444.63894175013</v>
      </c>
      <c r="I195">
        <v>2407.4106774904899</v>
      </c>
      <c r="J195">
        <v>1075.40494976483</v>
      </c>
      <c r="K195">
        <v>1707.4536586757899</v>
      </c>
      <c r="L195">
        <v>-1.38420601303892</v>
      </c>
      <c r="M195">
        <v>-1.3438640959053101</v>
      </c>
      <c r="N195">
        <v>1658.7270569203099</v>
      </c>
      <c r="O195">
        <v>-0.42638724669016098</v>
      </c>
      <c r="P195">
        <v>0.41517465988570101</v>
      </c>
      <c r="Q195">
        <v>-1.0270069151319301</v>
      </c>
      <c r="R195">
        <v>0.304417207908944</v>
      </c>
      <c r="S195">
        <v>0.53683446040615002</v>
      </c>
      <c r="T195" t="s">
        <v>1031</v>
      </c>
      <c r="U195" t="s">
        <v>25</v>
      </c>
      <c r="V195" s="3" t="s">
        <v>51</v>
      </c>
    </row>
    <row r="196" spans="1:22" x14ac:dyDescent="0.3">
      <c r="A196" t="s">
        <v>884</v>
      </c>
      <c r="B196" t="s">
        <v>885</v>
      </c>
      <c r="C196" t="s">
        <v>886</v>
      </c>
      <c r="D196">
        <v>38</v>
      </c>
      <c r="E196">
        <v>81</v>
      </c>
      <c r="F196">
        <v>94</v>
      </c>
      <c r="G196">
        <v>106</v>
      </c>
      <c r="H196">
        <v>70.020765033807507</v>
      </c>
      <c r="I196">
        <v>110.23191909368499</v>
      </c>
      <c r="J196">
        <v>46.605839224478501</v>
      </c>
      <c r="K196">
        <v>80.226102756929905</v>
      </c>
      <c r="L196">
        <v>-1.4211931262072399</v>
      </c>
      <c r="M196">
        <v>-1.3780604298771499</v>
      </c>
      <c r="N196">
        <v>76.771156527225301</v>
      </c>
      <c r="O196">
        <v>-0.46263915362459801</v>
      </c>
      <c r="P196">
        <v>0.45051778047960001</v>
      </c>
      <c r="Q196">
        <v>-1.02690542675606</v>
      </c>
      <c r="R196">
        <v>0.30446499872208299</v>
      </c>
      <c r="S196">
        <v>0.53683446040615002</v>
      </c>
      <c r="U196" t="s">
        <v>844</v>
      </c>
    </row>
    <row r="197" spans="1:22" x14ac:dyDescent="0.3">
      <c r="A197" t="s">
        <v>529</v>
      </c>
      <c r="B197" t="s">
        <v>530</v>
      </c>
      <c r="C197" t="s">
        <v>531</v>
      </c>
      <c r="D197">
        <v>94690</v>
      </c>
      <c r="E197">
        <v>104879</v>
      </c>
      <c r="F197">
        <v>281808</v>
      </c>
      <c r="G197">
        <v>174809</v>
      </c>
      <c r="H197">
        <v>174480.69055398001</v>
      </c>
      <c r="I197">
        <v>142728.56102008201</v>
      </c>
      <c r="J197">
        <v>139722.32276778601</v>
      </c>
      <c r="K197">
        <v>132304.19619656799</v>
      </c>
      <c r="L197">
        <v>-1.1660967937307201</v>
      </c>
      <c r="M197">
        <v>-1.16208097079774</v>
      </c>
      <c r="N197">
        <v>147308.942634604</v>
      </c>
      <c r="O197">
        <v>-0.21671059550537899</v>
      </c>
      <c r="P197">
        <v>0.21211656165265</v>
      </c>
      <c r="Q197">
        <v>-1.0216580629863901</v>
      </c>
      <c r="R197">
        <v>0.30694276626061201</v>
      </c>
      <c r="S197">
        <v>0.53945244891890398</v>
      </c>
      <c r="T197" t="s">
        <v>1031</v>
      </c>
      <c r="U197" t="s">
        <v>25</v>
      </c>
      <c r="V197" s="3" t="s">
        <v>51</v>
      </c>
    </row>
    <row r="198" spans="1:22" x14ac:dyDescent="0.3">
      <c r="A198" t="s">
        <v>688</v>
      </c>
      <c r="B198" t="s">
        <v>689</v>
      </c>
      <c r="C198" t="s">
        <v>690</v>
      </c>
      <c r="D198">
        <v>2750</v>
      </c>
      <c r="E198">
        <v>4655</v>
      </c>
      <c r="F198">
        <v>14335</v>
      </c>
      <c r="G198">
        <v>8437</v>
      </c>
      <c r="H198">
        <v>5067.2922063939604</v>
      </c>
      <c r="I198">
        <v>6334.9331281617997</v>
      </c>
      <c r="J198">
        <v>7107.3904817329803</v>
      </c>
      <c r="K198">
        <v>6385.5436694360196</v>
      </c>
      <c r="L198">
        <v>1.18335971753488</v>
      </c>
      <c r="M198">
        <v>-0.84900578727620102</v>
      </c>
      <c r="N198">
        <v>6223.7898714311896</v>
      </c>
      <c r="O198">
        <v>0.23615370689677601</v>
      </c>
      <c r="P198">
        <v>0.232186416051959</v>
      </c>
      <c r="Q198">
        <v>1.0170866621410299</v>
      </c>
      <c r="R198">
        <v>0.30911220472801998</v>
      </c>
      <c r="S198">
        <v>0.54108610158539505</v>
      </c>
      <c r="T198" t="s">
        <v>1031</v>
      </c>
      <c r="U198" t="s">
        <v>25</v>
      </c>
      <c r="V198" s="3" t="s">
        <v>51</v>
      </c>
    </row>
    <row r="199" spans="1:22" x14ac:dyDescent="0.3">
      <c r="A199" t="s">
        <v>499</v>
      </c>
      <c r="B199" t="s">
        <v>500</v>
      </c>
      <c r="C199" t="s">
        <v>501</v>
      </c>
      <c r="D199">
        <v>50</v>
      </c>
      <c r="E199">
        <v>50</v>
      </c>
      <c r="F199">
        <v>136</v>
      </c>
      <c r="G199">
        <v>74</v>
      </c>
      <c r="H199">
        <v>92.132585570799307</v>
      </c>
      <c r="I199">
        <v>68.044394502274997</v>
      </c>
      <c r="J199">
        <v>67.429724835415797</v>
      </c>
      <c r="K199">
        <v>56.006901924649199</v>
      </c>
      <c r="L199">
        <v>-1.2976454742596399</v>
      </c>
      <c r="M199">
        <v>-1.2655563826555101</v>
      </c>
      <c r="N199">
        <v>70.903401708284804</v>
      </c>
      <c r="O199">
        <v>-0.33977178335969199</v>
      </c>
      <c r="P199">
        <v>0.33838634421868402</v>
      </c>
      <c r="Q199">
        <v>-1.0040942525154399</v>
      </c>
      <c r="R199">
        <v>0.31533318548848399</v>
      </c>
      <c r="S199">
        <v>0.54407017378997302</v>
      </c>
      <c r="T199" t="s">
        <v>1031</v>
      </c>
      <c r="U199" t="s">
        <v>25</v>
      </c>
      <c r="V199" s="3" t="s">
        <v>51</v>
      </c>
    </row>
    <row r="200" spans="1:22" x14ac:dyDescent="0.3">
      <c r="A200" t="s">
        <v>902</v>
      </c>
      <c r="B200" t="s">
        <v>903</v>
      </c>
      <c r="C200" t="s">
        <v>904</v>
      </c>
      <c r="D200">
        <v>63</v>
      </c>
      <c r="E200">
        <v>93</v>
      </c>
      <c r="F200">
        <v>143</v>
      </c>
      <c r="G200">
        <v>150</v>
      </c>
      <c r="H200">
        <v>116.087057819207</v>
      </c>
      <c r="I200">
        <v>126.562573774231</v>
      </c>
      <c r="J200">
        <v>70.900372437238602</v>
      </c>
      <c r="K200">
        <v>113.527503901316</v>
      </c>
      <c r="L200">
        <v>-1.3156884762258301</v>
      </c>
      <c r="M200">
        <v>-1.29657172021476</v>
      </c>
      <c r="N200">
        <v>106.769376982998</v>
      </c>
      <c r="O200">
        <v>-0.374702011464145</v>
      </c>
      <c r="P200">
        <v>0.37066552587516299</v>
      </c>
      <c r="Q200">
        <v>-1.0108898327662199</v>
      </c>
      <c r="R200">
        <v>0.312069160783364</v>
      </c>
      <c r="S200">
        <v>0.54407017378997302</v>
      </c>
      <c r="U200" t="s">
        <v>844</v>
      </c>
    </row>
    <row r="201" spans="1:22" x14ac:dyDescent="0.3">
      <c r="A201" t="s">
        <v>451</v>
      </c>
      <c r="B201" t="s">
        <v>452</v>
      </c>
      <c r="C201" t="s">
        <v>453</v>
      </c>
      <c r="D201">
        <v>681</v>
      </c>
      <c r="E201">
        <v>434</v>
      </c>
      <c r="F201">
        <v>1215</v>
      </c>
      <c r="G201">
        <v>935</v>
      </c>
      <c r="H201">
        <v>1254.84581547429</v>
      </c>
      <c r="I201">
        <v>590.62534427974697</v>
      </c>
      <c r="J201">
        <v>602.40526231639797</v>
      </c>
      <c r="K201">
        <v>707.65477431820295</v>
      </c>
      <c r="L201">
        <v>-1.4086920508581</v>
      </c>
      <c r="M201">
        <v>-1.35749909329934</v>
      </c>
      <c r="N201">
        <v>788.88279909715902</v>
      </c>
      <c r="O201">
        <v>-0.44095123442523099</v>
      </c>
      <c r="P201">
        <v>0.44173596674715099</v>
      </c>
      <c r="Q201">
        <v>-0.99822352631211297</v>
      </c>
      <c r="R201">
        <v>0.31817098073863798</v>
      </c>
      <c r="S201">
        <v>0.547050638285971</v>
      </c>
      <c r="T201" t="s">
        <v>1031</v>
      </c>
      <c r="U201" t="s">
        <v>25</v>
      </c>
      <c r="V201" s="3" t="s">
        <v>243</v>
      </c>
    </row>
    <row r="202" spans="1:22" x14ac:dyDescent="0.3">
      <c r="A202" t="s">
        <v>721</v>
      </c>
      <c r="B202" t="s">
        <v>722</v>
      </c>
      <c r="C202" t="s">
        <v>723</v>
      </c>
      <c r="D202">
        <v>11</v>
      </c>
      <c r="E202">
        <v>13</v>
      </c>
      <c r="F202">
        <v>53</v>
      </c>
      <c r="G202">
        <v>35</v>
      </c>
      <c r="H202">
        <v>20.2691688255758</v>
      </c>
      <c r="I202">
        <v>17.691542570591501</v>
      </c>
      <c r="J202">
        <v>26.277760413801701</v>
      </c>
      <c r="K202">
        <v>26.489750910307102</v>
      </c>
      <c r="L202">
        <v>1.39005591263594</v>
      </c>
      <c r="M202">
        <v>-0.74042009607751902</v>
      </c>
      <c r="N202">
        <v>22.682055680068999</v>
      </c>
      <c r="O202">
        <v>0.43358404230728498</v>
      </c>
      <c r="P202">
        <v>0.434946894734003</v>
      </c>
      <c r="Q202">
        <v>0.99686662338961696</v>
      </c>
      <c r="R202">
        <v>0.31882925435666098</v>
      </c>
      <c r="S202">
        <v>0.54721049329299298</v>
      </c>
      <c r="T202" t="s">
        <v>1031</v>
      </c>
      <c r="U202" t="s">
        <v>25</v>
      </c>
      <c r="V202" s="3" t="s">
        <v>26</v>
      </c>
    </row>
    <row r="203" spans="1:22" x14ac:dyDescent="0.3">
      <c r="A203" t="s">
        <v>82</v>
      </c>
      <c r="B203" t="s">
        <v>83</v>
      </c>
      <c r="C203" t="s">
        <v>84</v>
      </c>
      <c r="D203">
        <v>1438</v>
      </c>
      <c r="E203">
        <v>2944</v>
      </c>
      <c r="F203">
        <v>4419</v>
      </c>
      <c r="G203">
        <v>3913</v>
      </c>
      <c r="H203">
        <v>2649.73316101619</v>
      </c>
      <c r="I203">
        <v>4006.4539482939499</v>
      </c>
      <c r="J203">
        <v>2190.9702503507501</v>
      </c>
      <c r="K203">
        <v>2961.55415177233</v>
      </c>
      <c r="L203">
        <v>-1.29183029323791</v>
      </c>
      <c r="M203">
        <v>-1.27147819347656</v>
      </c>
      <c r="N203">
        <v>2952.1778778582998</v>
      </c>
      <c r="O203">
        <v>-0.346506719257268</v>
      </c>
      <c r="P203">
        <v>0.34890043953654998</v>
      </c>
      <c r="Q203">
        <v>-0.99313924544646004</v>
      </c>
      <c r="R203">
        <v>0.32064210082421801</v>
      </c>
      <c r="S203">
        <v>0.54741014743887695</v>
      </c>
      <c r="T203" t="s">
        <v>1031</v>
      </c>
      <c r="U203" t="s">
        <v>25</v>
      </c>
      <c r="V203" t="s">
        <v>51</v>
      </c>
    </row>
    <row r="204" spans="1:22" x14ac:dyDescent="0.3">
      <c r="A204" t="s">
        <v>289</v>
      </c>
      <c r="B204" t="s">
        <v>290</v>
      </c>
      <c r="C204" t="s">
        <v>291</v>
      </c>
      <c r="D204">
        <v>18</v>
      </c>
      <c r="E204">
        <v>67</v>
      </c>
      <c r="F204">
        <v>214</v>
      </c>
      <c r="G204">
        <v>111</v>
      </c>
      <c r="H204">
        <v>33.1677308054877</v>
      </c>
      <c r="I204">
        <v>91.179488633048507</v>
      </c>
      <c r="J204">
        <v>106.102655255728</v>
      </c>
      <c r="K204">
        <v>84.010352886973806</v>
      </c>
      <c r="L204">
        <v>1.5288882936113599</v>
      </c>
      <c r="M204">
        <v>-0.70393753449775998</v>
      </c>
      <c r="N204">
        <v>78.615056895309394</v>
      </c>
      <c r="O204">
        <v>0.50648068117909695</v>
      </c>
      <c r="P204">
        <v>0.52141480810213703</v>
      </c>
      <c r="Q204">
        <v>0.97135845263505705</v>
      </c>
      <c r="R204">
        <v>0.33136981034214902</v>
      </c>
      <c r="S204">
        <v>0.56077967904056003</v>
      </c>
      <c r="T204" t="s">
        <v>1031</v>
      </c>
      <c r="U204" t="s">
        <v>25</v>
      </c>
      <c r="V204" t="s">
        <v>243</v>
      </c>
    </row>
    <row r="205" spans="1:22" x14ac:dyDescent="0.3">
      <c r="A205" t="s">
        <v>67</v>
      </c>
      <c r="B205" t="s">
        <v>68</v>
      </c>
      <c r="C205" t="s">
        <v>69</v>
      </c>
      <c r="D205">
        <v>90</v>
      </c>
      <c r="E205">
        <v>8</v>
      </c>
      <c r="F205">
        <v>93</v>
      </c>
      <c r="G205">
        <v>41</v>
      </c>
      <c r="H205">
        <v>165.83865402743899</v>
      </c>
      <c r="I205">
        <v>10.887103120363999</v>
      </c>
      <c r="J205">
        <v>46.110032424218097</v>
      </c>
      <c r="K205">
        <v>31.030851066359698</v>
      </c>
      <c r="L205">
        <v>-2.2909480569974101</v>
      </c>
      <c r="M205">
        <v>-1.6066144626551799</v>
      </c>
      <c r="N205">
        <v>63.466660159595101</v>
      </c>
      <c r="O205">
        <v>-0.68402376874731297</v>
      </c>
      <c r="P205">
        <v>0.708085446606604</v>
      </c>
      <c r="Q205">
        <v>-0.96601868040841199</v>
      </c>
      <c r="R205">
        <v>0.334034833647472</v>
      </c>
      <c r="S205">
        <v>0.564303174469028</v>
      </c>
      <c r="T205" t="s">
        <v>1031</v>
      </c>
      <c r="U205" t="s">
        <v>25</v>
      </c>
      <c r="V205" t="s">
        <v>51</v>
      </c>
    </row>
    <row r="206" spans="1:22" x14ac:dyDescent="0.3">
      <c r="A206" t="s">
        <v>475</v>
      </c>
      <c r="B206" t="s">
        <v>476</v>
      </c>
      <c r="C206" t="s">
        <v>477</v>
      </c>
      <c r="D206">
        <v>120</v>
      </c>
      <c r="E206">
        <v>269</v>
      </c>
      <c r="F206">
        <v>524</v>
      </c>
      <c r="G206">
        <v>238</v>
      </c>
      <c r="H206">
        <v>221.118205369918</v>
      </c>
      <c r="I206">
        <v>366.07884242223901</v>
      </c>
      <c r="J206">
        <v>259.80276333645497</v>
      </c>
      <c r="K206">
        <v>180.13030619008799</v>
      </c>
      <c r="L206">
        <v>-1.3347417788439999</v>
      </c>
      <c r="M206">
        <v>-1.3037029178944</v>
      </c>
      <c r="N206">
        <v>256.78252932967501</v>
      </c>
      <c r="O206">
        <v>-0.382615151999672</v>
      </c>
      <c r="P206">
        <v>0.39923722154388103</v>
      </c>
      <c r="Q206">
        <v>-0.95836543125931695</v>
      </c>
      <c r="R206">
        <v>0.33787852030534699</v>
      </c>
      <c r="S206">
        <v>0.565858836774352</v>
      </c>
      <c r="T206" t="s">
        <v>1031</v>
      </c>
      <c r="U206" t="s">
        <v>25</v>
      </c>
      <c r="V206" s="3" t="s">
        <v>243</v>
      </c>
    </row>
    <row r="207" spans="1:22" x14ac:dyDescent="0.3">
      <c r="A207" t="s">
        <v>896</v>
      </c>
      <c r="B207" t="s">
        <v>897</v>
      </c>
      <c r="C207" t="s">
        <v>898</v>
      </c>
      <c r="D207">
        <v>16</v>
      </c>
      <c r="E207">
        <v>15</v>
      </c>
      <c r="F207">
        <v>37</v>
      </c>
      <c r="G207">
        <v>22</v>
      </c>
      <c r="H207">
        <v>29.4824273826558</v>
      </c>
      <c r="I207">
        <v>20.413318350682498</v>
      </c>
      <c r="J207">
        <v>18.344851609635199</v>
      </c>
      <c r="K207">
        <v>16.650700572192999</v>
      </c>
      <c r="L207">
        <v>-1.4257739233286699</v>
      </c>
      <c r="M207">
        <v>-1.35048007477923</v>
      </c>
      <c r="N207">
        <v>21.222824478791601</v>
      </c>
      <c r="O207">
        <v>-0.43347235422729202</v>
      </c>
      <c r="P207">
        <v>0.45384646603992901</v>
      </c>
      <c r="Q207">
        <v>-0.95510792010696399</v>
      </c>
      <c r="R207">
        <v>0.33952312414824798</v>
      </c>
      <c r="S207">
        <v>0.56705035302707096</v>
      </c>
      <c r="U207" t="s">
        <v>844</v>
      </c>
    </row>
    <row r="208" spans="1:22" x14ac:dyDescent="0.3">
      <c r="A208" t="s">
        <v>454</v>
      </c>
      <c r="B208" t="s">
        <v>455</v>
      </c>
      <c r="C208" t="s">
        <v>456</v>
      </c>
      <c r="D208">
        <v>504</v>
      </c>
      <c r="E208">
        <v>360</v>
      </c>
      <c r="F208">
        <v>773</v>
      </c>
      <c r="G208">
        <v>831</v>
      </c>
      <c r="H208">
        <v>928.69646255365706</v>
      </c>
      <c r="I208">
        <v>489.91964041637999</v>
      </c>
      <c r="J208">
        <v>383.25865660129699</v>
      </c>
      <c r="K208">
        <v>628.94237161328999</v>
      </c>
      <c r="L208">
        <v>-1.4015161647013199</v>
      </c>
      <c r="M208">
        <v>-1.3480294377740401</v>
      </c>
      <c r="N208">
        <v>607.70428279615601</v>
      </c>
      <c r="O208">
        <v>-0.43085200191065198</v>
      </c>
      <c r="P208">
        <v>0.45615925159539</v>
      </c>
      <c r="Q208">
        <v>-0.94452102068251798</v>
      </c>
      <c r="R208">
        <v>0.344903465173099</v>
      </c>
      <c r="S208">
        <v>0.57200555349483795</v>
      </c>
      <c r="T208" t="s">
        <v>1031</v>
      </c>
      <c r="U208" t="s">
        <v>25</v>
      </c>
      <c r="V208" s="3" t="s">
        <v>51</v>
      </c>
    </row>
    <row r="209" spans="1:22" x14ac:dyDescent="0.3">
      <c r="A209" t="s">
        <v>448</v>
      </c>
      <c r="B209" t="s">
        <v>449</v>
      </c>
      <c r="C209" t="s">
        <v>450</v>
      </c>
      <c r="D209">
        <v>14</v>
      </c>
      <c r="E209">
        <v>25</v>
      </c>
      <c r="F209">
        <v>33</v>
      </c>
      <c r="G209">
        <v>35</v>
      </c>
      <c r="H209">
        <v>25.7971239598238</v>
      </c>
      <c r="I209">
        <v>34.022197251137499</v>
      </c>
      <c r="J209">
        <v>16.361624408593499</v>
      </c>
      <c r="K209">
        <v>26.489750910307102</v>
      </c>
      <c r="L209">
        <v>-1.39597202577012</v>
      </c>
      <c r="M209">
        <v>-1.36128621270174</v>
      </c>
      <c r="N209">
        <v>25.6676741324655</v>
      </c>
      <c r="O209">
        <v>-0.44497042777805002</v>
      </c>
      <c r="P209">
        <v>0.47296538355453399</v>
      </c>
      <c r="Q209">
        <v>-0.94080971515063205</v>
      </c>
      <c r="R209">
        <v>0.34680238136025399</v>
      </c>
      <c r="S209">
        <v>0.57287492347564195</v>
      </c>
      <c r="T209" t="s">
        <v>1031</v>
      </c>
      <c r="U209" t="s">
        <v>25</v>
      </c>
      <c r="V209" s="3" t="s">
        <v>51</v>
      </c>
    </row>
    <row r="210" spans="1:22" x14ac:dyDescent="0.3">
      <c r="A210" t="s">
        <v>526</v>
      </c>
      <c r="B210" t="s">
        <v>527</v>
      </c>
      <c r="C210" t="s">
        <v>528</v>
      </c>
      <c r="D210">
        <v>660</v>
      </c>
      <c r="E210">
        <v>1139</v>
      </c>
      <c r="F210">
        <v>2301</v>
      </c>
      <c r="G210">
        <v>1614</v>
      </c>
      <c r="H210">
        <v>1216.1501295345499</v>
      </c>
      <c r="I210">
        <v>1550.0513067618199</v>
      </c>
      <c r="J210">
        <v>1140.8514473992</v>
      </c>
      <c r="K210">
        <v>1221.55594197816</v>
      </c>
      <c r="L210">
        <v>-1.1709248153958101</v>
      </c>
      <c r="M210">
        <v>-1.16671525173343</v>
      </c>
      <c r="N210">
        <v>1282.1522064184301</v>
      </c>
      <c r="O210">
        <v>-0.22245250017252399</v>
      </c>
      <c r="P210">
        <v>0.237020116463251</v>
      </c>
      <c r="Q210">
        <v>-0.93853848142469598</v>
      </c>
      <c r="R210">
        <v>0.34796775072979402</v>
      </c>
      <c r="S210">
        <v>0.57331224746500298</v>
      </c>
      <c r="T210" t="s">
        <v>1031</v>
      </c>
      <c r="U210" t="s">
        <v>25</v>
      </c>
      <c r="V210" s="3" t="s">
        <v>243</v>
      </c>
    </row>
    <row r="211" spans="1:22" x14ac:dyDescent="0.3">
      <c r="A211" t="s">
        <v>403</v>
      </c>
      <c r="B211" t="s">
        <v>404</v>
      </c>
      <c r="C211" t="s">
        <v>405</v>
      </c>
      <c r="D211">
        <v>7</v>
      </c>
      <c r="E211">
        <v>21</v>
      </c>
      <c r="F211">
        <v>35</v>
      </c>
      <c r="G211">
        <v>4</v>
      </c>
      <c r="H211">
        <v>12.8985619799119</v>
      </c>
      <c r="I211">
        <v>28.578645690955501</v>
      </c>
      <c r="J211">
        <v>17.3532380091143</v>
      </c>
      <c r="K211">
        <v>3.02740010403509</v>
      </c>
      <c r="L211">
        <v>-2.0351280190833001</v>
      </c>
      <c r="M211">
        <v>-1.5656179054477599</v>
      </c>
      <c r="N211">
        <v>15.464461446004201</v>
      </c>
      <c r="O211">
        <v>-0.64673216079182405</v>
      </c>
      <c r="P211">
        <v>0.68957365919571001</v>
      </c>
      <c r="Q211">
        <v>-0.93787248420443703</v>
      </c>
      <c r="R211">
        <v>0.34830994526026299</v>
      </c>
      <c r="S211">
        <v>0.57331224746500298</v>
      </c>
      <c r="T211" t="s">
        <v>1031</v>
      </c>
      <c r="U211" t="s">
        <v>25</v>
      </c>
      <c r="V211" s="3" t="s">
        <v>26</v>
      </c>
    </row>
    <row r="212" spans="1:22" x14ac:dyDescent="0.3">
      <c r="A212" t="s">
        <v>541</v>
      </c>
      <c r="B212" t="s">
        <v>542</v>
      </c>
      <c r="C212" t="s">
        <v>543</v>
      </c>
      <c r="D212">
        <v>1802</v>
      </c>
      <c r="E212">
        <v>2039</v>
      </c>
      <c r="F212">
        <v>5229</v>
      </c>
      <c r="G212">
        <v>3622</v>
      </c>
      <c r="H212">
        <v>3320.4583839716101</v>
      </c>
      <c r="I212">
        <v>2774.85040780277</v>
      </c>
      <c r="J212">
        <v>2592.5737585616798</v>
      </c>
      <c r="K212">
        <v>2741.31079420378</v>
      </c>
      <c r="L212">
        <v>-1.14275229084479</v>
      </c>
      <c r="M212">
        <v>-1.13928862666157</v>
      </c>
      <c r="N212">
        <v>2857.2983361349602</v>
      </c>
      <c r="O212">
        <v>-0.18813328480158001</v>
      </c>
      <c r="P212">
        <v>0.204386903275626</v>
      </c>
      <c r="Q212">
        <v>-0.92047622321413003</v>
      </c>
      <c r="R212">
        <v>0.35732395254200899</v>
      </c>
      <c r="S212">
        <v>0.57937954114014301</v>
      </c>
      <c r="T212" t="s">
        <v>1031</v>
      </c>
      <c r="U212" t="s">
        <v>25</v>
      </c>
      <c r="V212" s="3" t="s">
        <v>51</v>
      </c>
    </row>
    <row r="213" spans="1:22" x14ac:dyDescent="0.3">
      <c r="A213" t="s">
        <v>520</v>
      </c>
      <c r="B213" t="s">
        <v>521</v>
      </c>
      <c r="C213" t="s">
        <v>522</v>
      </c>
      <c r="D213">
        <v>189</v>
      </c>
      <c r="E213">
        <v>303</v>
      </c>
      <c r="F213">
        <v>588</v>
      </c>
      <c r="G213">
        <v>468</v>
      </c>
      <c r="H213">
        <v>348.261173457621</v>
      </c>
      <c r="I213">
        <v>412.349030683786</v>
      </c>
      <c r="J213">
        <v>291.53439855312098</v>
      </c>
      <c r="K213">
        <v>354.20581217210599</v>
      </c>
      <c r="L213">
        <v>-1.1778888653800399</v>
      </c>
      <c r="M213">
        <v>-1.1748465335386</v>
      </c>
      <c r="N213">
        <v>351.58760371665898</v>
      </c>
      <c r="O213">
        <v>-0.23247231443886099</v>
      </c>
      <c r="P213">
        <v>0.25351363053128401</v>
      </c>
      <c r="Q213">
        <v>-0.91700124349003598</v>
      </c>
      <c r="R213">
        <v>0.359141988515633</v>
      </c>
      <c r="S213">
        <v>0.58038304654947104</v>
      </c>
      <c r="T213" t="s">
        <v>1031</v>
      </c>
      <c r="U213" t="s">
        <v>25</v>
      </c>
      <c r="V213" s="3" t="s">
        <v>26</v>
      </c>
    </row>
    <row r="214" spans="1:22" x14ac:dyDescent="0.3">
      <c r="A214" t="s">
        <v>875</v>
      </c>
      <c r="B214" t="s">
        <v>876</v>
      </c>
      <c r="C214" t="s">
        <v>877</v>
      </c>
      <c r="D214">
        <v>6</v>
      </c>
      <c r="E214">
        <v>14</v>
      </c>
      <c r="F214">
        <v>16</v>
      </c>
      <c r="G214">
        <v>16</v>
      </c>
      <c r="H214">
        <v>11.0559102684959</v>
      </c>
      <c r="I214">
        <v>19.052430460637002</v>
      </c>
      <c r="J214">
        <v>7.9329088041665603</v>
      </c>
      <c r="K214">
        <v>12.109600416140401</v>
      </c>
      <c r="L214">
        <v>-1.50222411765825</v>
      </c>
      <c r="M214">
        <v>-1.4252372056009901</v>
      </c>
      <c r="N214">
        <v>12.53771248736</v>
      </c>
      <c r="O214">
        <v>-0.511202050410557</v>
      </c>
      <c r="P214">
        <v>0.56152609273756404</v>
      </c>
      <c r="Q214">
        <v>-0.91037986840172203</v>
      </c>
      <c r="R214">
        <v>0.36262221089986901</v>
      </c>
      <c r="S214">
        <v>0.58115612607793499</v>
      </c>
      <c r="U214" t="s">
        <v>844</v>
      </c>
    </row>
    <row r="215" spans="1:22" x14ac:dyDescent="0.3">
      <c r="A215" t="s">
        <v>439</v>
      </c>
      <c r="B215" t="s">
        <v>440</v>
      </c>
      <c r="C215" t="s">
        <v>441</v>
      </c>
      <c r="D215">
        <v>114</v>
      </c>
      <c r="E215">
        <v>51</v>
      </c>
      <c r="F215">
        <v>190</v>
      </c>
      <c r="G215">
        <v>119</v>
      </c>
      <c r="H215">
        <v>210.062295101422</v>
      </c>
      <c r="I215">
        <v>69.405282392320501</v>
      </c>
      <c r="J215">
        <v>94.203292049477895</v>
      </c>
      <c r="K215">
        <v>90.065153095043996</v>
      </c>
      <c r="L215">
        <v>-1.5166328520032599</v>
      </c>
      <c r="M215">
        <v>-1.4062628123705001</v>
      </c>
      <c r="N215">
        <v>115.934005659566</v>
      </c>
      <c r="O215">
        <v>-0.49186624069176099</v>
      </c>
      <c r="P215">
        <v>0.54157520411510895</v>
      </c>
      <c r="Q215">
        <v>-0.90821410757797005</v>
      </c>
      <c r="R215">
        <v>0.363765111968334</v>
      </c>
      <c r="S215">
        <v>0.58202417914933502</v>
      </c>
      <c r="T215" t="s">
        <v>1031</v>
      </c>
      <c r="U215" t="s">
        <v>25</v>
      </c>
      <c r="V215" s="3" t="s">
        <v>51</v>
      </c>
    </row>
    <row r="216" spans="1:22" x14ac:dyDescent="0.3">
      <c r="A216" t="s">
        <v>703</v>
      </c>
      <c r="B216" t="s">
        <v>704</v>
      </c>
      <c r="C216" t="s">
        <v>705</v>
      </c>
      <c r="D216">
        <v>23</v>
      </c>
      <c r="E216">
        <v>34</v>
      </c>
      <c r="F216">
        <v>109</v>
      </c>
      <c r="G216">
        <v>75</v>
      </c>
      <c r="H216">
        <v>42.380989362567703</v>
      </c>
      <c r="I216">
        <v>46.270188261546998</v>
      </c>
      <c r="J216">
        <v>54.042941228384699</v>
      </c>
      <c r="K216">
        <v>56.763751950657998</v>
      </c>
      <c r="L216">
        <v>1.24991789335127</v>
      </c>
      <c r="M216">
        <v>-0.81360879099455397</v>
      </c>
      <c r="N216">
        <v>49.864467700789298</v>
      </c>
      <c r="O216">
        <v>0.29759282737369802</v>
      </c>
      <c r="P216">
        <v>0.32932347027165998</v>
      </c>
      <c r="Q216">
        <v>0.90364900846032503</v>
      </c>
      <c r="R216">
        <v>0.36618154554399002</v>
      </c>
      <c r="S216">
        <v>0.58204225958388001</v>
      </c>
      <c r="T216" t="s">
        <v>1031</v>
      </c>
      <c r="U216" t="s">
        <v>25</v>
      </c>
      <c r="V216" s="3" t="s">
        <v>51</v>
      </c>
    </row>
    <row r="217" spans="1:22" x14ac:dyDescent="0.3">
      <c r="A217" t="s">
        <v>893</v>
      </c>
      <c r="B217" t="s">
        <v>894</v>
      </c>
      <c r="C217" t="s">
        <v>895</v>
      </c>
      <c r="D217">
        <v>9</v>
      </c>
      <c r="E217">
        <v>19</v>
      </c>
      <c r="F217">
        <v>28</v>
      </c>
      <c r="G217">
        <v>22</v>
      </c>
      <c r="H217">
        <v>16.5838654027439</v>
      </c>
      <c r="I217">
        <v>25.8568699108645</v>
      </c>
      <c r="J217">
        <v>13.882590407291501</v>
      </c>
      <c r="K217">
        <v>16.650700572192999</v>
      </c>
      <c r="L217">
        <v>-1.3899823422940101</v>
      </c>
      <c r="M217">
        <v>-1.3550147456553401</v>
      </c>
      <c r="N217">
        <v>18.243506573273201</v>
      </c>
      <c r="O217">
        <v>-0.43830855148178599</v>
      </c>
      <c r="P217">
        <v>0.48496359764310798</v>
      </c>
      <c r="Q217">
        <v>-0.90379680786751404</v>
      </c>
      <c r="R217">
        <v>0.36610315470292198</v>
      </c>
      <c r="S217">
        <v>0.58204225958388001</v>
      </c>
      <c r="U217" t="s">
        <v>844</v>
      </c>
    </row>
    <row r="218" spans="1:22" x14ac:dyDescent="0.3">
      <c r="A218" t="s">
        <v>145</v>
      </c>
      <c r="B218" t="s">
        <v>146</v>
      </c>
      <c r="C218" t="s">
        <v>147</v>
      </c>
      <c r="D218">
        <v>11</v>
      </c>
      <c r="E218">
        <v>20</v>
      </c>
      <c r="F218">
        <v>56</v>
      </c>
      <c r="G218">
        <v>50</v>
      </c>
      <c r="H218">
        <v>20.2691688255758</v>
      </c>
      <c r="I218">
        <v>27.21775780091</v>
      </c>
      <c r="J218">
        <v>27.765180814583001</v>
      </c>
      <c r="K218">
        <v>37.842501300438599</v>
      </c>
      <c r="L218">
        <v>1.3815946151046301</v>
      </c>
      <c r="M218">
        <v>-0.76050167219535303</v>
      </c>
      <c r="N218">
        <v>28.2736521853769</v>
      </c>
      <c r="O218">
        <v>0.39497667472813403</v>
      </c>
      <c r="P218">
        <v>0.44205975870294301</v>
      </c>
      <c r="Q218">
        <v>0.89349158558798503</v>
      </c>
      <c r="R218">
        <v>0.37159397622388202</v>
      </c>
      <c r="S218">
        <v>0.58871189686533199</v>
      </c>
      <c r="T218" t="s">
        <v>1031</v>
      </c>
      <c r="U218" t="s">
        <v>25</v>
      </c>
      <c r="V218" t="s">
        <v>51</v>
      </c>
    </row>
    <row r="219" spans="1:22" x14ac:dyDescent="0.3">
      <c r="A219" t="s">
        <v>445</v>
      </c>
      <c r="B219" t="s">
        <v>446</v>
      </c>
      <c r="C219" t="s">
        <v>447</v>
      </c>
      <c r="D219">
        <v>10</v>
      </c>
      <c r="E219">
        <v>15</v>
      </c>
      <c r="F219">
        <v>22</v>
      </c>
      <c r="G219">
        <v>22</v>
      </c>
      <c r="H219">
        <v>18.4265171141599</v>
      </c>
      <c r="I219">
        <v>20.413318350682498</v>
      </c>
      <c r="J219">
        <v>10.907749605729</v>
      </c>
      <c r="K219">
        <v>16.650700572192999</v>
      </c>
      <c r="L219">
        <v>-1.40936210904771</v>
      </c>
      <c r="M219">
        <v>-1.36161920548721</v>
      </c>
      <c r="N219">
        <v>16.599571410691102</v>
      </c>
      <c r="O219">
        <v>-0.44532329133286203</v>
      </c>
      <c r="P219">
        <v>0.50212134524254104</v>
      </c>
      <c r="Q219">
        <v>-0.886883809167196</v>
      </c>
      <c r="R219">
        <v>0.375141459452833</v>
      </c>
      <c r="S219">
        <v>0.59336100122604896</v>
      </c>
      <c r="T219" t="s">
        <v>1031</v>
      </c>
      <c r="U219" t="s">
        <v>25</v>
      </c>
      <c r="V219" s="3" t="s">
        <v>51</v>
      </c>
    </row>
    <row r="220" spans="1:22" x14ac:dyDescent="0.3">
      <c r="A220" t="s">
        <v>971</v>
      </c>
      <c r="B220" t="s">
        <v>972</v>
      </c>
      <c r="C220" t="s">
        <v>973</v>
      </c>
      <c r="D220">
        <v>25</v>
      </c>
      <c r="E220">
        <v>55</v>
      </c>
      <c r="F220">
        <v>184</v>
      </c>
      <c r="G220">
        <v>90</v>
      </c>
      <c r="H220">
        <v>46.066292785399703</v>
      </c>
      <c r="I220">
        <v>74.848833952502503</v>
      </c>
      <c r="J220">
        <v>91.228451247915402</v>
      </c>
      <c r="K220">
        <v>68.116502340789594</v>
      </c>
      <c r="L220">
        <v>1.31782480726422</v>
      </c>
      <c r="M220">
        <v>-0.78151608196582001</v>
      </c>
      <c r="N220">
        <v>70.065020081651795</v>
      </c>
      <c r="O220">
        <v>0.35565253371153699</v>
      </c>
      <c r="P220">
        <v>0.40216676451940497</v>
      </c>
      <c r="Q220">
        <v>0.88434093786080803</v>
      </c>
      <c r="R220">
        <v>0.37651219546307801</v>
      </c>
      <c r="S220">
        <v>0.59358925929684003</v>
      </c>
      <c r="U220" t="s">
        <v>844</v>
      </c>
    </row>
    <row r="221" spans="1:22" x14ac:dyDescent="0.3">
      <c r="A221" t="s">
        <v>130</v>
      </c>
      <c r="B221" t="s">
        <v>131</v>
      </c>
      <c r="C221" t="s">
        <v>132</v>
      </c>
      <c r="D221">
        <v>3583</v>
      </c>
      <c r="E221">
        <v>5754</v>
      </c>
      <c r="F221">
        <v>17966</v>
      </c>
      <c r="G221">
        <v>10143</v>
      </c>
      <c r="H221">
        <v>6602.2210820034798</v>
      </c>
      <c r="I221">
        <v>7830.5489193218</v>
      </c>
      <c r="J221">
        <v>8907.6649734785296</v>
      </c>
      <c r="K221">
        <v>7676.72981380698</v>
      </c>
      <c r="L221">
        <v>1.1490791293537299</v>
      </c>
      <c r="M221">
        <v>-0.87329525905096295</v>
      </c>
      <c r="N221">
        <v>7754.2911971527001</v>
      </c>
      <c r="O221">
        <v>0.19545858679327499</v>
      </c>
      <c r="P221">
        <v>0.221926962843111</v>
      </c>
      <c r="Q221">
        <v>0.88073384274380695</v>
      </c>
      <c r="R221">
        <v>0.37846189480395398</v>
      </c>
      <c r="S221">
        <v>0.59569286856947601</v>
      </c>
      <c r="T221" t="s">
        <v>1031</v>
      </c>
      <c r="U221" t="s">
        <v>25</v>
      </c>
      <c r="V221" t="s">
        <v>51</v>
      </c>
    </row>
    <row r="222" spans="1:22" x14ac:dyDescent="0.3">
      <c r="A222" t="s">
        <v>142</v>
      </c>
      <c r="B222" t="s">
        <v>143</v>
      </c>
      <c r="C222" t="s">
        <v>144</v>
      </c>
      <c r="D222">
        <v>13</v>
      </c>
      <c r="E222">
        <v>12</v>
      </c>
      <c r="F222">
        <v>52</v>
      </c>
      <c r="G222">
        <v>37</v>
      </c>
      <c r="H222">
        <v>23.9544722484078</v>
      </c>
      <c r="I222">
        <v>16.330654680546001</v>
      </c>
      <c r="J222">
        <v>25.781953613541301</v>
      </c>
      <c r="K222">
        <v>28.0034509623246</v>
      </c>
      <c r="L222">
        <v>1.33511816087165</v>
      </c>
      <c r="M222">
        <v>-0.76381431497723895</v>
      </c>
      <c r="N222">
        <v>23.5176328762049</v>
      </c>
      <c r="O222">
        <v>0.38870613649652602</v>
      </c>
      <c r="P222">
        <v>0.444851834566378</v>
      </c>
      <c r="Q222">
        <v>0.87378786888767102</v>
      </c>
      <c r="R222">
        <v>0.38223378807769398</v>
      </c>
      <c r="S222">
        <v>0.59700675626712096</v>
      </c>
      <c r="T222" t="s">
        <v>1031</v>
      </c>
      <c r="U222" t="s">
        <v>25</v>
      </c>
      <c r="V222" t="s">
        <v>51</v>
      </c>
    </row>
    <row r="223" spans="1:22" x14ac:dyDescent="0.3">
      <c r="A223" t="s">
        <v>508</v>
      </c>
      <c r="B223" t="s">
        <v>509</v>
      </c>
      <c r="C223" t="s">
        <v>510</v>
      </c>
      <c r="D223">
        <v>4588</v>
      </c>
      <c r="E223">
        <v>7354</v>
      </c>
      <c r="F223">
        <v>18096</v>
      </c>
      <c r="G223">
        <v>8383</v>
      </c>
      <c r="H223">
        <v>8454.0860519765392</v>
      </c>
      <c r="I223">
        <v>10007.9695433946</v>
      </c>
      <c r="J223">
        <v>8972.1198575123799</v>
      </c>
      <c r="K223">
        <v>6344.67376803154</v>
      </c>
      <c r="L223">
        <v>-1.20534728394994</v>
      </c>
      <c r="M223">
        <v>-1.1953430290724101</v>
      </c>
      <c r="N223">
        <v>8444.7123052287698</v>
      </c>
      <c r="O223">
        <v>-0.25742468960835402</v>
      </c>
      <c r="P223">
        <v>0.29572285722078601</v>
      </c>
      <c r="Q223">
        <v>-0.87049304212613499</v>
      </c>
      <c r="R223">
        <v>0.38403101996786798</v>
      </c>
      <c r="S223">
        <v>0.59861840149580803</v>
      </c>
      <c r="T223" t="s">
        <v>1031</v>
      </c>
      <c r="U223" t="s">
        <v>25</v>
      </c>
      <c r="V223" s="3" t="s">
        <v>51</v>
      </c>
    </row>
    <row r="224" spans="1:22" x14ac:dyDescent="0.3">
      <c r="A224" t="s">
        <v>712</v>
      </c>
      <c r="B224" t="s">
        <v>713</v>
      </c>
      <c r="C224" t="s">
        <v>714</v>
      </c>
      <c r="D224">
        <v>27</v>
      </c>
      <c r="E224">
        <v>22</v>
      </c>
      <c r="F224">
        <v>114</v>
      </c>
      <c r="G224">
        <v>61</v>
      </c>
      <c r="H224">
        <v>49.751596208231597</v>
      </c>
      <c r="I224">
        <v>29.939533581001001</v>
      </c>
      <c r="J224">
        <v>56.521975229686703</v>
      </c>
      <c r="K224">
        <v>46.1678515865351</v>
      </c>
      <c r="L224">
        <v>1.2885979542242201</v>
      </c>
      <c r="M224">
        <v>-0.78240321810565305</v>
      </c>
      <c r="N224">
        <v>45.5952391513636</v>
      </c>
      <c r="O224">
        <v>0.354015790630551</v>
      </c>
      <c r="P224">
        <v>0.412169733162705</v>
      </c>
      <c r="Q224">
        <v>0.85890778033136905</v>
      </c>
      <c r="R224">
        <v>0.39039139657902</v>
      </c>
      <c r="S224">
        <v>0.60367231931068899</v>
      </c>
      <c r="T224" t="s">
        <v>1031</v>
      </c>
      <c r="U224" t="s">
        <v>25</v>
      </c>
      <c r="V224" s="3" t="s">
        <v>26</v>
      </c>
    </row>
    <row r="225" spans="1:22" x14ac:dyDescent="0.3">
      <c r="A225" t="s">
        <v>472</v>
      </c>
      <c r="B225" t="s">
        <v>473</v>
      </c>
      <c r="C225" t="s">
        <v>474</v>
      </c>
      <c r="D225">
        <v>29</v>
      </c>
      <c r="E225">
        <v>46</v>
      </c>
      <c r="F225">
        <v>114</v>
      </c>
      <c r="G225">
        <v>38</v>
      </c>
      <c r="H225">
        <v>53.436899631063604</v>
      </c>
      <c r="I225">
        <v>62.600842942093003</v>
      </c>
      <c r="J225">
        <v>56.521975229686703</v>
      </c>
      <c r="K225">
        <v>28.760300988333402</v>
      </c>
      <c r="L225">
        <v>-1.36063139633506</v>
      </c>
      <c r="M225">
        <v>-1.30524656687245</v>
      </c>
      <c r="N225">
        <v>50.330004697794202</v>
      </c>
      <c r="O225">
        <v>-0.384322364039136</v>
      </c>
      <c r="P225">
        <v>0.466042966011322</v>
      </c>
      <c r="Q225">
        <v>-0.82465006891617598</v>
      </c>
      <c r="R225">
        <v>0.40957028683164998</v>
      </c>
      <c r="S225">
        <v>0.62772423188281801</v>
      </c>
      <c r="T225" t="s">
        <v>1031</v>
      </c>
      <c r="U225" t="s">
        <v>25</v>
      </c>
      <c r="V225" s="3" t="s">
        <v>51</v>
      </c>
    </row>
    <row r="226" spans="1:22" x14ac:dyDescent="0.3">
      <c r="A226" t="s">
        <v>709</v>
      </c>
      <c r="B226" t="s">
        <v>710</v>
      </c>
      <c r="C226" t="s">
        <v>711</v>
      </c>
      <c r="D226">
        <v>15</v>
      </c>
      <c r="E226">
        <v>23</v>
      </c>
      <c r="F226">
        <v>83</v>
      </c>
      <c r="G226">
        <v>45</v>
      </c>
      <c r="H226">
        <v>27.6397756712398</v>
      </c>
      <c r="I226">
        <v>31.300421471046501</v>
      </c>
      <c r="J226">
        <v>41.151964421613997</v>
      </c>
      <c r="K226">
        <v>34.058251170394797</v>
      </c>
      <c r="L226">
        <v>1.2760428237191901</v>
      </c>
      <c r="M226">
        <v>-0.79938622933714198</v>
      </c>
      <c r="N226">
        <v>33.5376031835738</v>
      </c>
      <c r="O226">
        <v>0.32303537456599601</v>
      </c>
      <c r="P226">
        <v>0.39194692614500398</v>
      </c>
      <c r="Q226">
        <v>0.82418142104905001</v>
      </c>
      <c r="R226">
        <v>0.40983648197307898</v>
      </c>
      <c r="S226">
        <v>0.62772423188281801</v>
      </c>
      <c r="T226" t="s">
        <v>1031</v>
      </c>
      <c r="U226" t="s">
        <v>25</v>
      </c>
      <c r="V226" s="3" t="s">
        <v>51</v>
      </c>
    </row>
    <row r="227" spans="1:22" x14ac:dyDescent="0.3">
      <c r="A227" t="s">
        <v>139</v>
      </c>
      <c r="B227" t="s">
        <v>140</v>
      </c>
      <c r="C227" t="s">
        <v>141</v>
      </c>
      <c r="D227">
        <v>5926</v>
      </c>
      <c r="E227">
        <v>7752</v>
      </c>
      <c r="F227">
        <v>20644</v>
      </c>
      <c r="G227">
        <v>20703</v>
      </c>
      <c r="H227">
        <v>10919.554041851099</v>
      </c>
      <c r="I227">
        <v>10549.602923632699</v>
      </c>
      <c r="J227">
        <v>10235.4355845759</v>
      </c>
      <c r="K227">
        <v>15669.0660884596</v>
      </c>
      <c r="L227">
        <v>1.2065914704840299</v>
      </c>
      <c r="M227">
        <v>-0.83668421729727804</v>
      </c>
      <c r="N227">
        <v>11843.4146596298</v>
      </c>
      <c r="O227">
        <v>0.25724487366600701</v>
      </c>
      <c r="P227">
        <v>0.31351147807131302</v>
      </c>
      <c r="Q227">
        <v>0.82052776902634605</v>
      </c>
      <c r="R227">
        <v>0.41191530555654898</v>
      </c>
      <c r="S227">
        <v>0.62891800596015601</v>
      </c>
      <c r="T227" t="s">
        <v>1031</v>
      </c>
      <c r="U227" t="s">
        <v>25</v>
      </c>
      <c r="V227" t="s">
        <v>51</v>
      </c>
    </row>
    <row r="228" spans="1:22" x14ac:dyDescent="0.3">
      <c r="A228" t="s">
        <v>466</v>
      </c>
      <c r="B228" t="s">
        <v>467</v>
      </c>
      <c r="C228" t="s">
        <v>468</v>
      </c>
      <c r="D228">
        <v>480</v>
      </c>
      <c r="E228">
        <v>281</v>
      </c>
      <c r="F228">
        <v>693</v>
      </c>
      <c r="G228">
        <v>754</v>
      </c>
      <c r="H228">
        <v>884.47282147967303</v>
      </c>
      <c r="I228">
        <v>382.409497102785</v>
      </c>
      <c r="J228">
        <v>343.59411258046401</v>
      </c>
      <c r="K228">
        <v>570.66491961061502</v>
      </c>
      <c r="L228">
        <v>-1.3856929753773399</v>
      </c>
      <c r="M228">
        <v>-1.3211623246427799</v>
      </c>
      <c r="N228">
        <v>545.28533769338401</v>
      </c>
      <c r="O228">
        <v>-0.40180773423802302</v>
      </c>
      <c r="P228">
        <v>0.504515415608353</v>
      </c>
      <c r="Q228">
        <v>-0.79642310583021003</v>
      </c>
      <c r="R228">
        <v>0.425786152711499</v>
      </c>
      <c r="S228">
        <v>0.64299687336151401</v>
      </c>
      <c r="T228" t="s">
        <v>1031</v>
      </c>
      <c r="U228" t="s">
        <v>25</v>
      </c>
      <c r="V228" s="3" t="s">
        <v>51</v>
      </c>
    </row>
    <row r="229" spans="1:22" x14ac:dyDescent="0.3">
      <c r="A229" t="s">
        <v>532</v>
      </c>
      <c r="B229" t="s">
        <v>533</v>
      </c>
      <c r="C229" t="s">
        <v>534</v>
      </c>
      <c r="D229">
        <v>21657</v>
      </c>
      <c r="E229">
        <v>37310</v>
      </c>
      <c r="F229">
        <v>70252</v>
      </c>
      <c r="G229">
        <v>56919</v>
      </c>
      <c r="H229">
        <v>39906.308114136002</v>
      </c>
      <c r="I229">
        <v>50774.727177597597</v>
      </c>
      <c r="J229">
        <v>34831.4193318943</v>
      </c>
      <c r="K229">
        <v>43079.146630393298</v>
      </c>
      <c r="L229">
        <v>-1.16391190555113</v>
      </c>
      <c r="M229">
        <v>-1.15762972374601</v>
      </c>
      <c r="N229">
        <v>42147.900313505299</v>
      </c>
      <c r="O229">
        <v>-0.21117387065058599</v>
      </c>
      <c r="P229">
        <v>0.26641416495070902</v>
      </c>
      <c r="Q229">
        <v>-0.79265256293581898</v>
      </c>
      <c r="R229">
        <v>0.42798027530876398</v>
      </c>
      <c r="S229">
        <v>0.64430001010712901</v>
      </c>
      <c r="T229" t="s">
        <v>1031</v>
      </c>
      <c r="U229" t="s">
        <v>25</v>
      </c>
      <c r="V229" s="3" t="s">
        <v>51</v>
      </c>
    </row>
    <row r="230" spans="1:22" x14ac:dyDescent="0.3">
      <c r="A230" t="s">
        <v>661</v>
      </c>
      <c r="B230" t="s">
        <v>662</v>
      </c>
      <c r="C230" t="s">
        <v>663</v>
      </c>
      <c r="D230">
        <v>279</v>
      </c>
      <c r="E230">
        <v>422</v>
      </c>
      <c r="F230">
        <v>1173</v>
      </c>
      <c r="G230">
        <v>838</v>
      </c>
      <c r="H230">
        <v>514.09982748506002</v>
      </c>
      <c r="I230">
        <v>574.29468959920098</v>
      </c>
      <c r="J230">
        <v>581.58137670546103</v>
      </c>
      <c r="K230">
        <v>634.24032179535197</v>
      </c>
      <c r="L230">
        <v>1.1170781177379701</v>
      </c>
      <c r="M230">
        <v>-0.89860524799563302</v>
      </c>
      <c r="N230">
        <v>576.05405389626799</v>
      </c>
      <c r="O230">
        <v>0.15424060743602</v>
      </c>
      <c r="P230">
        <v>0.19714780707611901</v>
      </c>
      <c r="Q230">
        <v>0.78236024901087298</v>
      </c>
      <c r="R230">
        <v>0.43400288817988902</v>
      </c>
      <c r="S230">
        <v>0.65134076861725898</v>
      </c>
      <c r="T230" t="s">
        <v>1031</v>
      </c>
      <c r="U230" t="s">
        <v>25</v>
      </c>
      <c r="V230" s="3" t="s">
        <v>243</v>
      </c>
    </row>
    <row r="231" spans="1:22" x14ac:dyDescent="0.3">
      <c r="A231" t="s">
        <v>679</v>
      </c>
      <c r="B231" t="s">
        <v>680</v>
      </c>
      <c r="C231" t="s">
        <v>681</v>
      </c>
      <c r="D231">
        <v>1926</v>
      </c>
      <c r="E231">
        <v>3248</v>
      </c>
      <c r="F231">
        <v>10345</v>
      </c>
      <c r="G231">
        <v>5420</v>
      </c>
      <c r="H231">
        <v>3548.94719618719</v>
      </c>
      <c r="I231">
        <v>4420.1638668677797</v>
      </c>
      <c r="J231">
        <v>5129.1213486939396</v>
      </c>
      <c r="K231">
        <v>4102.1271409675501</v>
      </c>
      <c r="L231">
        <v>1.1583786970240399</v>
      </c>
      <c r="M231">
        <v>-0.867819130427539</v>
      </c>
      <c r="N231">
        <v>4300.08988817912</v>
      </c>
      <c r="O231">
        <v>0.204533705242578</v>
      </c>
      <c r="P231">
        <v>0.26374875896550198</v>
      </c>
      <c r="Q231">
        <v>0.77548689155853101</v>
      </c>
      <c r="R231">
        <v>0.43805200831940599</v>
      </c>
      <c r="S231">
        <v>0.65598324056433499</v>
      </c>
      <c r="T231" t="s">
        <v>1031</v>
      </c>
      <c r="U231" t="s">
        <v>25</v>
      </c>
      <c r="V231" s="3" t="s">
        <v>51</v>
      </c>
    </row>
    <row r="232" spans="1:22" x14ac:dyDescent="0.3">
      <c r="A232" t="s">
        <v>256</v>
      </c>
      <c r="B232" t="s">
        <v>257</v>
      </c>
      <c r="C232" t="s">
        <v>258</v>
      </c>
      <c r="D232">
        <v>9</v>
      </c>
      <c r="E232">
        <v>13</v>
      </c>
      <c r="F232">
        <v>18</v>
      </c>
      <c r="G232">
        <v>21</v>
      </c>
      <c r="H232">
        <v>16.5838654027439</v>
      </c>
      <c r="I232">
        <v>17.691542570591501</v>
      </c>
      <c r="J232">
        <v>8.9245224046873801</v>
      </c>
      <c r="K232">
        <v>15.893850546184201</v>
      </c>
      <c r="L232">
        <v>-1.3810497586277799</v>
      </c>
      <c r="M232">
        <v>-1.3276084911695201</v>
      </c>
      <c r="N232">
        <v>14.773445231051699</v>
      </c>
      <c r="O232">
        <v>-0.40882976180286501</v>
      </c>
      <c r="P232">
        <v>0.53860349542129504</v>
      </c>
      <c r="Q232">
        <v>-0.75905515890326603</v>
      </c>
      <c r="R232">
        <v>0.44781956147917301</v>
      </c>
      <c r="S232">
        <v>0.66588223580927697</v>
      </c>
      <c r="T232" t="s">
        <v>1031</v>
      </c>
      <c r="U232" t="s">
        <v>25</v>
      </c>
      <c r="V232" t="s">
        <v>243</v>
      </c>
    </row>
    <row r="233" spans="1:22" x14ac:dyDescent="0.3">
      <c r="A233" t="s">
        <v>878</v>
      </c>
      <c r="B233" t="s">
        <v>879</v>
      </c>
      <c r="C233" t="s">
        <v>880</v>
      </c>
      <c r="D233">
        <v>127</v>
      </c>
      <c r="E233">
        <v>28</v>
      </c>
      <c r="F233">
        <v>146</v>
      </c>
      <c r="G233">
        <v>125</v>
      </c>
      <c r="H233">
        <v>234.01676734982999</v>
      </c>
      <c r="I233">
        <v>38.104860921274003</v>
      </c>
      <c r="J233">
        <v>72.387792838019905</v>
      </c>
      <c r="K233">
        <v>94.606253251096604</v>
      </c>
      <c r="L233">
        <v>-1.62952892419821</v>
      </c>
      <c r="M233">
        <v>-1.40748169787778</v>
      </c>
      <c r="N233">
        <v>109.778918590055</v>
      </c>
      <c r="O233">
        <v>-0.49311616241019901</v>
      </c>
      <c r="P233">
        <v>0.65415468991357595</v>
      </c>
      <c r="Q233">
        <v>-0.75382194764260901</v>
      </c>
      <c r="R233">
        <v>0.45095614329779099</v>
      </c>
      <c r="S233">
        <v>0.66747025491171497</v>
      </c>
      <c r="U233" t="s">
        <v>844</v>
      </c>
    </row>
    <row r="234" spans="1:22" x14ac:dyDescent="0.3">
      <c r="A234" t="s">
        <v>694</v>
      </c>
      <c r="B234" t="s">
        <v>695</v>
      </c>
      <c r="C234" t="s">
        <v>696</v>
      </c>
      <c r="D234">
        <v>2655</v>
      </c>
      <c r="E234">
        <v>2213</v>
      </c>
      <c r="F234">
        <v>9667</v>
      </c>
      <c r="G234">
        <v>6155</v>
      </c>
      <c r="H234">
        <v>4892.2402938094401</v>
      </c>
      <c r="I234">
        <v>3011.6449006706898</v>
      </c>
      <c r="J234">
        <v>4792.9643381173801</v>
      </c>
      <c r="K234">
        <v>4658.4119100839998</v>
      </c>
      <c r="L234">
        <v>1.1957886552808199</v>
      </c>
      <c r="M234">
        <v>-0.84494269480676298</v>
      </c>
      <c r="N234">
        <v>4338.81536067038</v>
      </c>
      <c r="O234">
        <v>0.24307459576658499</v>
      </c>
      <c r="P234">
        <v>0.33768755895826102</v>
      </c>
      <c r="Q234">
        <v>0.71982099819267997</v>
      </c>
      <c r="R234">
        <v>0.47163521452436302</v>
      </c>
      <c r="S234">
        <v>0.69594952387131503</v>
      </c>
      <c r="T234" t="s">
        <v>1031</v>
      </c>
      <c r="U234" t="s">
        <v>25</v>
      </c>
      <c r="V234" s="3" t="s">
        <v>243</v>
      </c>
    </row>
    <row r="235" spans="1:22" x14ac:dyDescent="0.3">
      <c r="A235" t="s">
        <v>460</v>
      </c>
      <c r="B235" t="s">
        <v>461</v>
      </c>
      <c r="C235" t="s">
        <v>462</v>
      </c>
      <c r="D235">
        <v>6</v>
      </c>
      <c r="E235">
        <v>22</v>
      </c>
      <c r="F235">
        <v>33</v>
      </c>
      <c r="G235">
        <v>17</v>
      </c>
      <c r="H235">
        <v>11.0559102684959</v>
      </c>
      <c r="I235">
        <v>29.939533581001001</v>
      </c>
      <c r="J235">
        <v>16.361624408593499</v>
      </c>
      <c r="K235">
        <v>12.8664504421491</v>
      </c>
      <c r="L235">
        <v>-1.4026049973816599</v>
      </c>
      <c r="M235">
        <v>-1.3284322305252201</v>
      </c>
      <c r="N235">
        <v>17.555879675059899</v>
      </c>
      <c r="O235">
        <v>-0.40972463115622598</v>
      </c>
      <c r="P235">
        <v>0.57227154988268802</v>
      </c>
      <c r="Q235">
        <v>-0.71596190871312204</v>
      </c>
      <c r="R235">
        <v>0.474014869589786</v>
      </c>
      <c r="S235">
        <v>0.69839633753868002</v>
      </c>
      <c r="T235" t="s">
        <v>1031</v>
      </c>
      <c r="U235" t="s">
        <v>25</v>
      </c>
      <c r="V235" s="3" t="s">
        <v>243</v>
      </c>
    </row>
    <row r="236" spans="1:22" x14ac:dyDescent="0.3">
      <c r="A236" t="s">
        <v>535</v>
      </c>
      <c r="B236" t="s">
        <v>536</v>
      </c>
      <c r="C236" t="s">
        <v>537</v>
      </c>
      <c r="D236">
        <v>3423</v>
      </c>
      <c r="E236">
        <v>4228</v>
      </c>
      <c r="F236">
        <v>12294</v>
      </c>
      <c r="G236">
        <v>5747</v>
      </c>
      <c r="H236">
        <v>6307.3968081769199</v>
      </c>
      <c r="I236">
        <v>5753.8339991123703</v>
      </c>
      <c r="J236">
        <v>6095.44880240148</v>
      </c>
      <c r="K236">
        <v>4349.6170994724198</v>
      </c>
      <c r="L236">
        <v>-1.1547299864451299</v>
      </c>
      <c r="M236">
        <v>-1.14797774586529</v>
      </c>
      <c r="N236">
        <v>5626.5741772908004</v>
      </c>
      <c r="O236">
        <v>-0.19909467490473401</v>
      </c>
      <c r="P236">
        <v>0.28016401493633503</v>
      </c>
      <c r="Q236">
        <v>-0.71063614272510001</v>
      </c>
      <c r="R236">
        <v>0.47730974009093502</v>
      </c>
      <c r="S236">
        <v>0.70218211004259201</v>
      </c>
      <c r="T236" t="s">
        <v>1031</v>
      </c>
      <c r="U236" t="s">
        <v>25</v>
      </c>
      <c r="V236" s="3" t="s">
        <v>51</v>
      </c>
    </row>
    <row r="237" spans="1:22" x14ac:dyDescent="0.3">
      <c r="A237" t="s">
        <v>91</v>
      </c>
      <c r="B237" t="s">
        <v>92</v>
      </c>
      <c r="C237" t="s">
        <v>93</v>
      </c>
      <c r="D237">
        <v>1238</v>
      </c>
      <c r="E237">
        <v>2834</v>
      </c>
      <c r="F237">
        <v>5418</v>
      </c>
      <c r="G237">
        <v>3202</v>
      </c>
      <c r="H237">
        <v>2281.2028187329902</v>
      </c>
      <c r="I237">
        <v>3856.75628038895</v>
      </c>
      <c r="J237">
        <v>2686.2812438108999</v>
      </c>
      <c r="K237">
        <v>2423.4337832800902</v>
      </c>
      <c r="L237">
        <v>-1.2012331542129699</v>
      </c>
      <c r="M237">
        <v>-1.18692303163769</v>
      </c>
      <c r="N237">
        <v>2811.91853155323</v>
      </c>
      <c r="O237">
        <v>-0.24722638361090399</v>
      </c>
      <c r="P237">
        <v>0.35748297367271697</v>
      </c>
      <c r="Q237">
        <v>-0.69157526880495701</v>
      </c>
      <c r="R237">
        <v>0.48920409717654001</v>
      </c>
      <c r="S237">
        <v>0.71641386696957798</v>
      </c>
      <c r="T237" t="s">
        <v>1031</v>
      </c>
      <c r="U237" t="s">
        <v>25</v>
      </c>
      <c r="V237" t="s">
        <v>51</v>
      </c>
    </row>
    <row r="238" spans="1:22" x14ac:dyDescent="0.3">
      <c r="A238" t="s">
        <v>94</v>
      </c>
      <c r="B238" t="s">
        <v>95</v>
      </c>
      <c r="C238" t="s">
        <v>96</v>
      </c>
      <c r="D238">
        <v>155</v>
      </c>
      <c r="E238">
        <v>286</v>
      </c>
      <c r="F238">
        <v>650</v>
      </c>
      <c r="G238">
        <v>341</v>
      </c>
      <c r="H238">
        <v>285.611015269478</v>
      </c>
      <c r="I238">
        <v>389.21393655301301</v>
      </c>
      <c r="J238">
        <v>322.27442016926602</v>
      </c>
      <c r="K238">
        <v>258.08585886899198</v>
      </c>
      <c r="L238">
        <v>-1.1627690181360699</v>
      </c>
      <c r="M238">
        <v>-1.1557528004653299</v>
      </c>
      <c r="N238">
        <v>313.79630771518703</v>
      </c>
      <c r="O238">
        <v>-0.208832858323415</v>
      </c>
      <c r="P238">
        <v>0.30442135792302899</v>
      </c>
      <c r="Q238">
        <v>-0.68599936531462602</v>
      </c>
      <c r="R238">
        <v>0.492713508634752</v>
      </c>
      <c r="S238">
        <v>0.718215138739001</v>
      </c>
      <c r="T238" t="s">
        <v>1031</v>
      </c>
      <c r="U238" t="s">
        <v>25</v>
      </c>
      <c r="V238" t="s">
        <v>51</v>
      </c>
    </row>
    <row r="239" spans="1:22" x14ac:dyDescent="0.3">
      <c r="A239" t="s">
        <v>484</v>
      </c>
      <c r="B239" t="s">
        <v>485</v>
      </c>
      <c r="C239" t="s">
        <v>486</v>
      </c>
      <c r="D239">
        <v>45</v>
      </c>
      <c r="E239">
        <v>22</v>
      </c>
      <c r="F239">
        <v>88</v>
      </c>
      <c r="G239">
        <v>51</v>
      </c>
      <c r="H239">
        <v>82.919327013719396</v>
      </c>
      <c r="I239">
        <v>29.939533581001001</v>
      </c>
      <c r="J239">
        <v>43.6309984229161</v>
      </c>
      <c r="K239">
        <v>38.599351326447398</v>
      </c>
      <c r="L239">
        <v>-1.3724720974519999</v>
      </c>
      <c r="M239">
        <v>-1.28953729763985</v>
      </c>
      <c r="N239">
        <v>48.772302586020999</v>
      </c>
      <c r="O239">
        <v>-0.36685350119372001</v>
      </c>
      <c r="P239">
        <v>0.53562443432492701</v>
      </c>
      <c r="Q239">
        <v>-0.684908076787204</v>
      </c>
      <c r="R239">
        <v>0.49340192898908602</v>
      </c>
      <c r="S239">
        <v>0.718215138739001</v>
      </c>
      <c r="T239" t="s">
        <v>1031</v>
      </c>
      <c r="U239" t="s">
        <v>25</v>
      </c>
      <c r="V239" s="3" t="s">
        <v>51</v>
      </c>
    </row>
    <row r="240" spans="1:22" x14ac:dyDescent="0.3">
      <c r="A240" t="s">
        <v>30</v>
      </c>
      <c r="B240" t="s">
        <v>31</v>
      </c>
      <c r="C240" t="s">
        <v>32</v>
      </c>
      <c r="D240">
        <v>430</v>
      </c>
      <c r="E240">
        <v>203</v>
      </c>
      <c r="F240">
        <v>1489</v>
      </c>
      <c r="G240">
        <v>908</v>
      </c>
      <c r="H240">
        <v>792.34023590887398</v>
      </c>
      <c r="I240">
        <v>276.260241679236</v>
      </c>
      <c r="J240">
        <v>738.25632558774998</v>
      </c>
      <c r="K240">
        <v>687.21982361596599</v>
      </c>
      <c r="L240">
        <v>1.3339654801774901</v>
      </c>
      <c r="M240">
        <v>-0.78328588888713202</v>
      </c>
      <c r="N240">
        <v>623.51915669795699</v>
      </c>
      <c r="O240">
        <v>0.35238912683325102</v>
      </c>
      <c r="P240">
        <v>0.51989940680600299</v>
      </c>
      <c r="Q240">
        <v>0.67780251760268495</v>
      </c>
      <c r="R240">
        <v>0.49789691457482599</v>
      </c>
      <c r="S240">
        <v>0.72258502744892295</v>
      </c>
      <c r="T240" t="s">
        <v>1031</v>
      </c>
      <c r="U240" t="s">
        <v>25</v>
      </c>
      <c r="V240" t="s">
        <v>26</v>
      </c>
    </row>
    <row r="241" spans="1:22" x14ac:dyDescent="0.3">
      <c r="A241" t="s">
        <v>706</v>
      </c>
      <c r="B241" t="s">
        <v>707</v>
      </c>
      <c r="C241" t="s">
        <v>708</v>
      </c>
      <c r="D241">
        <v>9</v>
      </c>
      <c r="E241">
        <v>16</v>
      </c>
      <c r="F241">
        <v>43</v>
      </c>
      <c r="G241">
        <v>38</v>
      </c>
      <c r="H241">
        <v>16.5838654027439</v>
      </c>
      <c r="I241">
        <v>21.774206240727999</v>
      </c>
      <c r="J241">
        <v>21.3196924111976</v>
      </c>
      <c r="K241">
        <v>28.760300988333402</v>
      </c>
      <c r="L241">
        <v>1.30559205022117</v>
      </c>
      <c r="M241">
        <v>-0.80315464461654995</v>
      </c>
      <c r="N241">
        <v>22.109516260750699</v>
      </c>
      <c r="O241">
        <v>0.31625029451591502</v>
      </c>
      <c r="P241">
        <v>0.46584598888974799</v>
      </c>
      <c r="Q241">
        <v>0.67887306547306603</v>
      </c>
      <c r="R241">
        <v>0.49721829318887201</v>
      </c>
      <c r="S241">
        <v>0.72258502744892295</v>
      </c>
      <c r="T241" t="s">
        <v>1031</v>
      </c>
      <c r="U241" t="s">
        <v>25</v>
      </c>
      <c r="V241" s="3" t="s">
        <v>51</v>
      </c>
    </row>
    <row r="242" spans="1:22" x14ac:dyDescent="0.3">
      <c r="A242" t="s">
        <v>890</v>
      </c>
      <c r="B242" t="s">
        <v>891</v>
      </c>
      <c r="C242" t="s">
        <v>892</v>
      </c>
      <c r="D242">
        <v>7</v>
      </c>
      <c r="E242">
        <v>8</v>
      </c>
      <c r="F242">
        <v>7</v>
      </c>
      <c r="G242">
        <v>16</v>
      </c>
      <c r="H242">
        <v>12.8985619799119</v>
      </c>
      <c r="I242">
        <v>10.887103120363999</v>
      </c>
      <c r="J242">
        <v>3.4706476018228698</v>
      </c>
      <c r="K242">
        <v>12.109600416140401</v>
      </c>
      <c r="L242">
        <v>-1.5266551002816</v>
      </c>
      <c r="M242">
        <v>-1.3614166413914399</v>
      </c>
      <c r="N242">
        <v>9.8414782795597802</v>
      </c>
      <c r="O242">
        <v>-0.445108649856651</v>
      </c>
      <c r="P242">
        <v>0.65852351887081795</v>
      </c>
      <c r="Q242">
        <v>-0.67591913895480404</v>
      </c>
      <c r="R242">
        <v>0.49909198557006901</v>
      </c>
      <c r="S242">
        <v>0.72323509286201604</v>
      </c>
      <c r="U242" t="s">
        <v>844</v>
      </c>
    </row>
    <row r="243" spans="1:22" x14ac:dyDescent="0.3">
      <c r="A243" t="s">
        <v>100</v>
      </c>
      <c r="B243" t="s">
        <v>101</v>
      </c>
      <c r="C243" t="s">
        <v>102</v>
      </c>
      <c r="D243">
        <v>321</v>
      </c>
      <c r="E243">
        <v>366</v>
      </c>
      <c r="F243">
        <v>1024</v>
      </c>
      <c r="G243">
        <v>627</v>
      </c>
      <c r="H243">
        <v>591.49119936453201</v>
      </c>
      <c r="I243">
        <v>498.08496775665299</v>
      </c>
      <c r="J243">
        <v>507.70616346665997</v>
      </c>
      <c r="K243">
        <v>474.544966307501</v>
      </c>
      <c r="L243">
        <v>-1.1092643562259901</v>
      </c>
      <c r="M243">
        <v>-1.1044858744694701</v>
      </c>
      <c r="N243">
        <v>517.95682422383595</v>
      </c>
      <c r="O243">
        <v>-0.143374967843795</v>
      </c>
      <c r="P243">
        <v>0.214437589137975</v>
      </c>
      <c r="Q243">
        <v>-0.66860930688576303</v>
      </c>
      <c r="R243">
        <v>0.50374473413947296</v>
      </c>
      <c r="S243">
        <v>0.72588902620913498</v>
      </c>
      <c r="T243" t="s">
        <v>1031</v>
      </c>
      <c r="U243" t="s">
        <v>25</v>
      </c>
      <c r="V243" t="s">
        <v>51</v>
      </c>
    </row>
    <row r="244" spans="1:22" x14ac:dyDescent="0.3">
      <c r="A244" t="s">
        <v>658</v>
      </c>
      <c r="B244" t="s">
        <v>659</v>
      </c>
      <c r="C244" t="s">
        <v>660</v>
      </c>
      <c r="D244">
        <v>228</v>
      </c>
      <c r="E244">
        <v>292</v>
      </c>
      <c r="F244">
        <v>1007</v>
      </c>
      <c r="G244">
        <v>543</v>
      </c>
      <c r="H244">
        <v>420.12459020284501</v>
      </c>
      <c r="I244">
        <v>397.37926389328601</v>
      </c>
      <c r="J244">
        <v>499.27744786223298</v>
      </c>
      <c r="K244">
        <v>410.96956412276398</v>
      </c>
      <c r="L244">
        <v>1.1134467530937899</v>
      </c>
      <c r="M244">
        <v>-0.899222234104878</v>
      </c>
      <c r="N244">
        <v>431.93771652028198</v>
      </c>
      <c r="O244">
        <v>0.15325038691273701</v>
      </c>
      <c r="P244">
        <v>0.230517891962464</v>
      </c>
      <c r="Q244">
        <v>0.66480907667545197</v>
      </c>
      <c r="R244">
        <v>0.50617261641649403</v>
      </c>
      <c r="S244">
        <v>0.72588902620913498</v>
      </c>
      <c r="T244" t="s">
        <v>1031</v>
      </c>
      <c r="U244" t="s">
        <v>25</v>
      </c>
      <c r="V244" s="3" t="s">
        <v>51</v>
      </c>
    </row>
    <row r="245" spans="1:22" x14ac:dyDescent="0.3">
      <c r="A245" t="s">
        <v>85</v>
      </c>
      <c r="B245" t="s">
        <v>86</v>
      </c>
      <c r="C245" t="s">
        <v>87</v>
      </c>
      <c r="D245">
        <v>37</v>
      </c>
      <c r="E245">
        <v>97</v>
      </c>
      <c r="F245">
        <v>127</v>
      </c>
      <c r="G245">
        <v>126</v>
      </c>
      <c r="H245">
        <v>68.178113322391496</v>
      </c>
      <c r="I245">
        <v>132.00612533441301</v>
      </c>
      <c r="J245">
        <v>62.9674636330721</v>
      </c>
      <c r="K245">
        <v>95.363103277105395</v>
      </c>
      <c r="L245">
        <v>-1.2643435981023901</v>
      </c>
      <c r="M245">
        <v>-1.2386831587487701</v>
      </c>
      <c r="N245">
        <v>89.628701391745594</v>
      </c>
      <c r="O245">
        <v>-0.308807209465504</v>
      </c>
      <c r="P245">
        <v>0.46318272830861801</v>
      </c>
      <c r="Q245">
        <v>-0.66670709115851501</v>
      </c>
      <c r="R245">
        <v>0.50495924839527495</v>
      </c>
      <c r="S245">
        <v>0.72588902620913498</v>
      </c>
      <c r="T245" t="s">
        <v>1031</v>
      </c>
      <c r="U245" t="s">
        <v>25</v>
      </c>
      <c r="V245" t="s">
        <v>51</v>
      </c>
    </row>
    <row r="246" spans="1:22" x14ac:dyDescent="0.3">
      <c r="A246" t="s">
        <v>685</v>
      </c>
      <c r="B246" t="s">
        <v>686</v>
      </c>
      <c r="C246" t="s">
        <v>687</v>
      </c>
      <c r="D246">
        <v>172</v>
      </c>
      <c r="E246">
        <v>353</v>
      </c>
      <c r="F246">
        <v>1084</v>
      </c>
      <c r="G246">
        <v>532</v>
      </c>
      <c r="H246">
        <v>316.93609436355001</v>
      </c>
      <c r="I246">
        <v>480.39342518606099</v>
      </c>
      <c r="J246">
        <v>537.454571482284</v>
      </c>
      <c r="K246">
        <v>402.64421383666701</v>
      </c>
      <c r="L246">
        <v>1.1790593001623599</v>
      </c>
      <c r="M246">
        <v>-0.85811131616425296</v>
      </c>
      <c r="N246">
        <v>434.35707621714101</v>
      </c>
      <c r="O246">
        <v>0.22076328531954201</v>
      </c>
      <c r="P246">
        <v>0.35167423922879498</v>
      </c>
      <c r="Q246">
        <v>0.62774937909488404</v>
      </c>
      <c r="R246">
        <v>0.53016813203979896</v>
      </c>
      <c r="S246">
        <v>0.74485159915025501</v>
      </c>
      <c r="T246" t="s">
        <v>1031</v>
      </c>
      <c r="U246" t="s">
        <v>25</v>
      </c>
      <c r="V246" s="3" t="s">
        <v>243</v>
      </c>
    </row>
    <row r="247" spans="1:22" x14ac:dyDescent="0.3">
      <c r="A247" t="s">
        <v>565</v>
      </c>
      <c r="B247" t="s">
        <v>566</v>
      </c>
      <c r="C247" t="s">
        <v>567</v>
      </c>
      <c r="D247">
        <v>484</v>
      </c>
      <c r="E247">
        <v>610</v>
      </c>
      <c r="F247">
        <v>1715</v>
      </c>
      <c r="G247">
        <v>957</v>
      </c>
      <c r="H247">
        <v>891.84342832533696</v>
      </c>
      <c r="I247">
        <v>830.14161292775498</v>
      </c>
      <c r="J247">
        <v>850.30866244660297</v>
      </c>
      <c r="K247">
        <v>724.305474890396</v>
      </c>
      <c r="L247">
        <v>-1.0935917571306299</v>
      </c>
      <c r="M247">
        <v>-1.0903407346447</v>
      </c>
      <c r="N247">
        <v>824.14979464752298</v>
      </c>
      <c r="O247">
        <v>-0.12477905185053199</v>
      </c>
      <c r="P247">
        <v>0.20781878445129701</v>
      </c>
      <c r="Q247">
        <v>-0.60042239290343902</v>
      </c>
      <c r="R247">
        <v>0.54822476776199103</v>
      </c>
      <c r="S247">
        <v>0.75112972614533002</v>
      </c>
      <c r="T247" t="s">
        <v>1031</v>
      </c>
      <c r="U247" t="s">
        <v>25</v>
      </c>
      <c r="V247" s="3" t="s">
        <v>51</v>
      </c>
    </row>
    <row r="248" spans="1:22" x14ac:dyDescent="0.3">
      <c r="A248" t="s">
        <v>487</v>
      </c>
      <c r="B248" t="s">
        <v>488</v>
      </c>
      <c r="C248" t="s">
        <v>489</v>
      </c>
      <c r="D248">
        <v>452</v>
      </c>
      <c r="E248">
        <v>153</v>
      </c>
      <c r="F248">
        <v>693</v>
      </c>
      <c r="G248">
        <v>545</v>
      </c>
      <c r="H248">
        <v>832.87857356002598</v>
      </c>
      <c r="I248">
        <v>208.21584717696101</v>
      </c>
      <c r="J248">
        <v>343.59411258046401</v>
      </c>
      <c r="K248">
        <v>412.48326417478103</v>
      </c>
      <c r="L248">
        <v>-1.3769680891721801</v>
      </c>
      <c r="M248">
        <v>-1.28366910398486</v>
      </c>
      <c r="N248">
        <v>449.29294937305798</v>
      </c>
      <c r="O248">
        <v>-0.36027336167902602</v>
      </c>
      <c r="P248">
        <v>0.59086176834756998</v>
      </c>
      <c r="Q248">
        <v>-0.60974221210247204</v>
      </c>
      <c r="R248">
        <v>0.54203258726344805</v>
      </c>
      <c r="S248">
        <v>0.75112972614533002</v>
      </c>
      <c r="T248" t="s">
        <v>1031</v>
      </c>
      <c r="U248" t="s">
        <v>25</v>
      </c>
      <c r="V248" s="3" t="s">
        <v>51</v>
      </c>
    </row>
    <row r="249" spans="1:22" x14ac:dyDescent="0.3">
      <c r="A249" t="s">
        <v>538</v>
      </c>
      <c r="B249" t="s">
        <v>539</v>
      </c>
      <c r="C249" t="s">
        <v>540</v>
      </c>
      <c r="D249">
        <v>420</v>
      </c>
      <c r="E249">
        <v>597</v>
      </c>
      <c r="F249">
        <v>1684</v>
      </c>
      <c r="G249">
        <v>711</v>
      </c>
      <c r="H249">
        <v>773.91371879471399</v>
      </c>
      <c r="I249">
        <v>812.45007035716299</v>
      </c>
      <c r="J249">
        <v>834.93865163853002</v>
      </c>
      <c r="K249">
        <v>538.12036849223796</v>
      </c>
      <c r="L249">
        <v>-1.1553500365925999</v>
      </c>
      <c r="M249">
        <v>-1.1456450005885299</v>
      </c>
      <c r="N249">
        <v>739.85570232066095</v>
      </c>
      <c r="O249">
        <v>-0.196160067451918</v>
      </c>
      <c r="P249">
        <v>0.32542114660093102</v>
      </c>
      <c r="Q249">
        <v>-0.60278832368712598</v>
      </c>
      <c r="R249">
        <v>0.54664951537440098</v>
      </c>
      <c r="S249">
        <v>0.75112972614533002</v>
      </c>
      <c r="T249" t="s">
        <v>1031</v>
      </c>
      <c r="U249" t="s">
        <v>25</v>
      </c>
      <c r="V249" s="3" t="s">
        <v>51</v>
      </c>
    </row>
    <row r="250" spans="1:22" x14ac:dyDescent="0.3">
      <c r="A250" t="s">
        <v>268</v>
      </c>
      <c r="B250" t="s">
        <v>269</v>
      </c>
      <c r="C250" t="s">
        <v>270</v>
      </c>
      <c r="D250">
        <v>197</v>
      </c>
      <c r="E250">
        <v>195</v>
      </c>
      <c r="F250">
        <v>712</v>
      </c>
      <c r="G250">
        <v>464</v>
      </c>
      <c r="H250">
        <v>363.00238714894903</v>
      </c>
      <c r="I250">
        <v>265.37313855887197</v>
      </c>
      <c r="J250">
        <v>353.01444178541198</v>
      </c>
      <c r="K250">
        <v>351.178412068071</v>
      </c>
      <c r="L250">
        <v>1.1206560807094701</v>
      </c>
      <c r="M250">
        <v>-0.89353660458666695</v>
      </c>
      <c r="N250">
        <v>333.14209489032601</v>
      </c>
      <c r="O250">
        <v>0.162401263019642</v>
      </c>
      <c r="P250">
        <v>0.27166377547037701</v>
      </c>
      <c r="Q250">
        <v>0.59780242227160796</v>
      </c>
      <c r="R250">
        <v>0.54997177423092503</v>
      </c>
      <c r="S250">
        <v>0.75112972614533002</v>
      </c>
      <c r="T250" t="s">
        <v>1031</v>
      </c>
      <c r="U250" t="s">
        <v>25</v>
      </c>
      <c r="V250" t="s">
        <v>243</v>
      </c>
    </row>
    <row r="251" spans="1:22" x14ac:dyDescent="0.3">
      <c r="A251" t="s">
        <v>920</v>
      </c>
      <c r="B251" t="s">
        <v>921</v>
      </c>
      <c r="C251" t="s">
        <v>922</v>
      </c>
      <c r="D251">
        <v>1701</v>
      </c>
      <c r="E251">
        <v>2402</v>
      </c>
      <c r="F251">
        <v>5524</v>
      </c>
      <c r="G251">
        <v>4197</v>
      </c>
      <c r="H251">
        <v>3134.3505611185901</v>
      </c>
      <c r="I251">
        <v>3268.8527118892898</v>
      </c>
      <c r="J251">
        <v>2738.8367646385</v>
      </c>
      <c r="K251">
        <v>3176.4995591588199</v>
      </c>
      <c r="L251">
        <v>-1.08247492999644</v>
      </c>
      <c r="M251">
        <v>-1.0812482695819099</v>
      </c>
      <c r="N251">
        <v>3079.6348992013</v>
      </c>
      <c r="O251">
        <v>-0.112697823877599</v>
      </c>
      <c r="P251">
        <v>0.188974819650432</v>
      </c>
      <c r="Q251">
        <v>-0.59636423564826802</v>
      </c>
      <c r="R251">
        <v>0.55093192723469497</v>
      </c>
      <c r="S251">
        <v>0.75112972614533002</v>
      </c>
      <c r="U251" t="s">
        <v>844</v>
      </c>
    </row>
    <row r="252" spans="1:22" x14ac:dyDescent="0.3">
      <c r="A252" t="s">
        <v>974</v>
      </c>
      <c r="B252" t="s">
        <v>975</v>
      </c>
      <c r="C252" t="s">
        <v>976</v>
      </c>
      <c r="D252">
        <v>9</v>
      </c>
      <c r="E252">
        <v>26</v>
      </c>
      <c r="F252">
        <v>33</v>
      </c>
      <c r="G252">
        <v>80</v>
      </c>
      <c r="H252">
        <v>16.5838654027439</v>
      </c>
      <c r="I252">
        <v>35.383085141183003</v>
      </c>
      <c r="J252">
        <v>16.361624408593499</v>
      </c>
      <c r="K252">
        <v>60.548002080701799</v>
      </c>
      <c r="L252">
        <v>1.47997189914549</v>
      </c>
      <c r="M252">
        <v>-0.76219988413023598</v>
      </c>
      <c r="N252">
        <v>32.219144258305597</v>
      </c>
      <c r="O252">
        <v>0.39175870605602597</v>
      </c>
      <c r="P252">
        <v>0.64522747392100499</v>
      </c>
      <c r="Q252">
        <v>0.60716370875426895</v>
      </c>
      <c r="R252">
        <v>0.54374227390535601</v>
      </c>
      <c r="S252">
        <v>0.75112972614533002</v>
      </c>
      <c r="U252" t="s">
        <v>844</v>
      </c>
    </row>
    <row r="253" spans="1:22" x14ac:dyDescent="0.3">
      <c r="A253" t="s">
        <v>643</v>
      </c>
      <c r="B253" t="s">
        <v>644</v>
      </c>
      <c r="C253" t="s">
        <v>645</v>
      </c>
      <c r="D253">
        <v>46602</v>
      </c>
      <c r="E253">
        <v>60103</v>
      </c>
      <c r="F253">
        <v>195815</v>
      </c>
      <c r="G253">
        <v>110616</v>
      </c>
      <c r="H253">
        <v>85871.255055407804</v>
      </c>
      <c r="I253">
        <v>81793.444855404698</v>
      </c>
      <c r="J253">
        <v>97086.4085929922</v>
      </c>
      <c r="K253">
        <v>83719.722476986397</v>
      </c>
      <c r="L253">
        <v>1.0783792364532101</v>
      </c>
      <c r="M253">
        <v>-0.92851060408886699</v>
      </c>
      <c r="N253">
        <v>87117.707745197797</v>
      </c>
      <c r="O253">
        <v>0.107009708281794</v>
      </c>
      <c r="P253">
        <v>0.18623842177837799</v>
      </c>
      <c r="Q253">
        <v>0.57458448831323805</v>
      </c>
      <c r="R253">
        <v>0.56557234523278699</v>
      </c>
      <c r="S253">
        <v>0.76143815046639396</v>
      </c>
      <c r="T253" t="s">
        <v>1031</v>
      </c>
      <c r="U253" t="s">
        <v>25</v>
      </c>
      <c r="V253" s="3" t="s">
        <v>243</v>
      </c>
    </row>
    <row r="254" spans="1:22" x14ac:dyDescent="0.3">
      <c r="A254" t="s">
        <v>640</v>
      </c>
      <c r="B254" t="s">
        <v>641</v>
      </c>
      <c r="C254" t="s">
        <v>642</v>
      </c>
      <c r="D254">
        <v>375</v>
      </c>
      <c r="E254">
        <v>488</v>
      </c>
      <c r="F254">
        <v>1536</v>
      </c>
      <c r="G254">
        <v>918</v>
      </c>
      <c r="H254">
        <v>690.99439178099499</v>
      </c>
      <c r="I254">
        <v>664.11329034220398</v>
      </c>
      <c r="J254">
        <v>761.55924519998996</v>
      </c>
      <c r="K254">
        <v>694.78832387605303</v>
      </c>
      <c r="L254">
        <v>1.07470984652247</v>
      </c>
      <c r="M254">
        <v>-0.93069107638243398</v>
      </c>
      <c r="N254">
        <v>702.86381279981003</v>
      </c>
      <c r="O254">
        <v>0.103625720369072</v>
      </c>
      <c r="P254">
        <v>0.18032740794260599</v>
      </c>
      <c r="Q254">
        <v>0.574653190834161</v>
      </c>
      <c r="R254">
        <v>0.56552587085548101</v>
      </c>
      <c r="S254">
        <v>0.76143815046639396</v>
      </c>
      <c r="T254" t="s">
        <v>1031</v>
      </c>
      <c r="U254" t="s">
        <v>25</v>
      </c>
      <c r="V254" s="3" t="s">
        <v>243</v>
      </c>
    </row>
    <row r="255" spans="1:22" x14ac:dyDescent="0.3">
      <c r="A255" t="s">
        <v>664</v>
      </c>
      <c r="B255" t="s">
        <v>665</v>
      </c>
      <c r="C255" t="s">
        <v>666</v>
      </c>
      <c r="D255">
        <v>97</v>
      </c>
      <c r="E255">
        <v>133</v>
      </c>
      <c r="F255">
        <v>352</v>
      </c>
      <c r="G255">
        <v>306</v>
      </c>
      <c r="H255">
        <v>178.73721600735101</v>
      </c>
      <c r="I255">
        <v>180.99808937605101</v>
      </c>
      <c r="J255">
        <v>174.523993691664</v>
      </c>
      <c r="K255">
        <v>231.596107958685</v>
      </c>
      <c r="L255">
        <v>1.1289414621606599</v>
      </c>
      <c r="M255">
        <v>-0.89233697311092797</v>
      </c>
      <c r="N255">
        <v>191.46385175843801</v>
      </c>
      <c r="O255">
        <v>0.164339477082351</v>
      </c>
      <c r="P255">
        <v>0.28442712757444499</v>
      </c>
      <c r="Q255">
        <v>0.577791149823911</v>
      </c>
      <c r="R255">
        <v>0.56340513111115598</v>
      </c>
      <c r="S255">
        <v>0.76143815046639396</v>
      </c>
      <c r="T255" t="s">
        <v>1031</v>
      </c>
      <c r="U255" t="s">
        <v>25</v>
      </c>
      <c r="V255" s="3" t="s">
        <v>243</v>
      </c>
    </row>
    <row r="256" spans="1:22" x14ac:dyDescent="0.3">
      <c r="A256" t="s">
        <v>697</v>
      </c>
      <c r="B256" t="s">
        <v>698</v>
      </c>
      <c r="C256" t="s">
        <v>699</v>
      </c>
      <c r="D256">
        <v>13</v>
      </c>
      <c r="E256">
        <v>19</v>
      </c>
      <c r="F256">
        <v>49</v>
      </c>
      <c r="G256">
        <v>49</v>
      </c>
      <c r="H256">
        <v>23.9544722484078</v>
      </c>
      <c r="I256">
        <v>25.8568699108645</v>
      </c>
      <c r="J256">
        <v>24.294533212760101</v>
      </c>
      <c r="K256">
        <v>37.0856512744299</v>
      </c>
      <c r="L256">
        <v>1.23225317420531</v>
      </c>
      <c r="M256">
        <v>-0.83913360039028695</v>
      </c>
      <c r="N256">
        <v>27.797881661615602</v>
      </c>
      <c r="O256">
        <v>0.253027571139956</v>
      </c>
      <c r="P256">
        <v>0.45330560972789602</v>
      </c>
      <c r="Q256">
        <v>0.55818318968485803</v>
      </c>
      <c r="R256">
        <v>0.57671929864843197</v>
      </c>
      <c r="S256">
        <v>0.77214976637853705</v>
      </c>
      <c r="T256" t="s">
        <v>1031</v>
      </c>
      <c r="U256" t="s">
        <v>25</v>
      </c>
      <c r="V256" s="3" t="s">
        <v>243</v>
      </c>
    </row>
    <row r="257" spans="1:22" x14ac:dyDescent="0.3">
      <c r="A257" t="s">
        <v>682</v>
      </c>
      <c r="B257" t="s">
        <v>683</v>
      </c>
      <c r="C257" t="s">
        <v>684</v>
      </c>
      <c r="D257">
        <v>16</v>
      </c>
      <c r="E257">
        <v>23</v>
      </c>
      <c r="F257">
        <v>78</v>
      </c>
      <c r="G257">
        <v>43</v>
      </c>
      <c r="H257">
        <v>29.4824273826558</v>
      </c>
      <c r="I257">
        <v>31.300421471046501</v>
      </c>
      <c r="J257">
        <v>38.672930420311999</v>
      </c>
      <c r="K257">
        <v>32.5445511183772</v>
      </c>
      <c r="L257">
        <v>1.1716706748987999</v>
      </c>
      <c r="M257">
        <v>-0.86246580009023299</v>
      </c>
      <c r="N257">
        <v>33.000082598097897</v>
      </c>
      <c r="O257">
        <v>0.21346084508712099</v>
      </c>
      <c r="P257">
        <v>0.38781417189820799</v>
      </c>
      <c r="Q257">
        <v>0.550420434720857</v>
      </c>
      <c r="R257">
        <v>0.582031035916034</v>
      </c>
      <c r="S257">
        <v>0.77818514194298405</v>
      </c>
      <c r="T257" t="s">
        <v>1031</v>
      </c>
      <c r="U257" t="s">
        <v>25</v>
      </c>
      <c r="V257" s="3" t="s">
        <v>26</v>
      </c>
    </row>
    <row r="258" spans="1:22" x14ac:dyDescent="0.3">
      <c r="A258" t="s">
        <v>511</v>
      </c>
      <c r="B258" t="s">
        <v>512</v>
      </c>
      <c r="C258" t="s">
        <v>513</v>
      </c>
      <c r="D258">
        <v>7967</v>
      </c>
      <c r="E258">
        <v>17009</v>
      </c>
      <c r="F258">
        <v>41912</v>
      </c>
      <c r="G258">
        <v>13513</v>
      </c>
      <c r="H258">
        <v>14680.406184851199</v>
      </c>
      <c r="I258">
        <v>23147.342121783899</v>
      </c>
      <c r="J258">
        <v>20780.254612514302</v>
      </c>
      <c r="K258">
        <v>10227.3144014565</v>
      </c>
      <c r="L258">
        <v>-1.2199520797515999</v>
      </c>
      <c r="M258">
        <v>-1.19157634852355</v>
      </c>
      <c r="N258">
        <v>17208.8293301515</v>
      </c>
      <c r="O258">
        <v>-0.25287139307871098</v>
      </c>
      <c r="P258">
        <v>0.46306834281215598</v>
      </c>
      <c r="Q258">
        <v>-0.54607791053703902</v>
      </c>
      <c r="R258">
        <v>0.58501238320390903</v>
      </c>
      <c r="S258">
        <v>0.77847633769788704</v>
      </c>
      <c r="T258" t="s">
        <v>1031</v>
      </c>
      <c r="U258" t="s">
        <v>25</v>
      </c>
      <c r="V258" s="3" t="s">
        <v>51</v>
      </c>
    </row>
    <row r="259" spans="1:22" x14ac:dyDescent="0.3">
      <c r="A259" t="s">
        <v>97</v>
      </c>
      <c r="B259" t="s">
        <v>98</v>
      </c>
      <c r="C259" t="s">
        <v>99</v>
      </c>
      <c r="D259">
        <v>120</v>
      </c>
      <c r="E259">
        <v>274</v>
      </c>
      <c r="F259">
        <v>560</v>
      </c>
      <c r="G259">
        <v>310</v>
      </c>
      <c r="H259">
        <v>221.118205369918</v>
      </c>
      <c r="I259">
        <v>372.88328187246702</v>
      </c>
      <c r="J259">
        <v>277.65180814582999</v>
      </c>
      <c r="K259">
        <v>234.62350806271999</v>
      </c>
      <c r="L259">
        <v>-1.15953564118355</v>
      </c>
      <c r="M259">
        <v>-1.1496033518034701</v>
      </c>
      <c r="N259">
        <v>276.56920086273402</v>
      </c>
      <c r="O259">
        <v>-0.20113617326069699</v>
      </c>
      <c r="P259">
        <v>0.369015611433131</v>
      </c>
      <c r="Q259">
        <v>-0.545061420246024</v>
      </c>
      <c r="R259">
        <v>0.58571127544502399</v>
      </c>
      <c r="S259">
        <v>0.77847633769788704</v>
      </c>
      <c r="T259" t="s">
        <v>1031</v>
      </c>
      <c r="U259" t="s">
        <v>25</v>
      </c>
      <c r="V259" t="s">
        <v>51</v>
      </c>
    </row>
    <row r="260" spans="1:22" x14ac:dyDescent="0.3">
      <c r="A260" t="s">
        <v>908</v>
      </c>
      <c r="B260" t="s">
        <v>909</v>
      </c>
      <c r="C260" t="s">
        <v>910</v>
      </c>
      <c r="D260">
        <v>6</v>
      </c>
      <c r="E260">
        <v>10</v>
      </c>
      <c r="F260">
        <v>9</v>
      </c>
      <c r="G260">
        <v>18</v>
      </c>
      <c r="H260">
        <v>11.0559102684959</v>
      </c>
      <c r="I260">
        <v>13.608878900455</v>
      </c>
      <c r="J260">
        <v>4.4622612023436901</v>
      </c>
      <c r="K260">
        <v>13.6233004681579</v>
      </c>
      <c r="L260">
        <v>-1.3637834211795801</v>
      </c>
      <c r="M260">
        <v>-1.2744622339173299</v>
      </c>
      <c r="N260">
        <v>10.6875877098631</v>
      </c>
      <c r="O260">
        <v>-0.34988862267557402</v>
      </c>
      <c r="P260">
        <v>0.64288292434546401</v>
      </c>
      <c r="Q260">
        <v>-0.54424936395970602</v>
      </c>
      <c r="R260">
        <v>0.586269886551405</v>
      </c>
      <c r="S260">
        <v>0.77847633769788704</v>
      </c>
      <c r="U260" t="s">
        <v>844</v>
      </c>
    </row>
    <row r="261" spans="1:22" ht="15" customHeight="1" x14ac:dyDescent="0.3">
      <c r="A261" t="s">
        <v>514</v>
      </c>
      <c r="B261" t="s">
        <v>515</v>
      </c>
      <c r="C261" t="s">
        <v>516</v>
      </c>
      <c r="D261">
        <v>560</v>
      </c>
      <c r="E261">
        <v>589</v>
      </c>
      <c r="F261">
        <v>966</v>
      </c>
      <c r="G261">
        <v>1369</v>
      </c>
      <c r="H261">
        <v>1031.88495839295</v>
      </c>
      <c r="I261">
        <v>801.56296723679895</v>
      </c>
      <c r="J261">
        <v>478.949369051556</v>
      </c>
      <c r="K261">
        <v>1036.1276856060099</v>
      </c>
      <c r="L261">
        <v>-1.21013510170553</v>
      </c>
      <c r="M261">
        <v>-1.1842811761101899</v>
      </c>
      <c r="N261">
        <v>837.13124507182897</v>
      </c>
      <c r="O261">
        <v>-0.244011651254362</v>
      </c>
      <c r="P261">
        <v>0.45610094595864498</v>
      </c>
      <c r="Q261">
        <v>-0.53499483703435902</v>
      </c>
      <c r="R261">
        <v>0.59265342743850102</v>
      </c>
      <c r="S261">
        <v>0.78159198604968505</v>
      </c>
      <c r="T261" t="s">
        <v>1031</v>
      </c>
      <c r="U261" t="s">
        <v>25</v>
      </c>
      <c r="V261" s="3" t="s">
        <v>26</v>
      </c>
    </row>
    <row r="262" spans="1:22" x14ac:dyDescent="0.3">
      <c r="A262" t="s">
        <v>523</v>
      </c>
      <c r="B262" t="s">
        <v>524</v>
      </c>
      <c r="C262" t="s">
        <v>525</v>
      </c>
      <c r="D262">
        <v>389</v>
      </c>
      <c r="E262">
        <v>288</v>
      </c>
      <c r="F262">
        <v>1154</v>
      </c>
      <c r="G262">
        <v>467</v>
      </c>
      <c r="H262">
        <v>716.79151574081902</v>
      </c>
      <c r="I262">
        <v>391.93571233310399</v>
      </c>
      <c r="J262">
        <v>572.16104750051295</v>
      </c>
      <c r="K262">
        <v>353.44896214609702</v>
      </c>
      <c r="L262">
        <v>-1.19783409483355</v>
      </c>
      <c r="M262">
        <v>-1.17295516457864</v>
      </c>
      <c r="N262">
        <v>508.58430943013298</v>
      </c>
      <c r="O262">
        <v>-0.23014786837384801</v>
      </c>
      <c r="P262">
        <v>0.44539250611954401</v>
      </c>
      <c r="Q262">
        <v>-0.51673044609348695</v>
      </c>
      <c r="R262">
        <v>0.60534433943698596</v>
      </c>
      <c r="S262">
        <v>0.79507913239484795</v>
      </c>
      <c r="T262" t="s">
        <v>1031</v>
      </c>
      <c r="U262" t="s">
        <v>25</v>
      </c>
      <c r="V262" s="3" t="s">
        <v>243</v>
      </c>
    </row>
    <row r="263" spans="1:22" x14ac:dyDescent="0.3">
      <c r="A263" t="s">
        <v>553</v>
      </c>
      <c r="B263" t="s">
        <v>554</v>
      </c>
      <c r="C263" t="s">
        <v>555</v>
      </c>
      <c r="D263">
        <v>104</v>
      </c>
      <c r="E263">
        <v>202</v>
      </c>
      <c r="F263">
        <v>460</v>
      </c>
      <c r="G263">
        <v>251</v>
      </c>
      <c r="H263">
        <v>191.635777987263</v>
      </c>
      <c r="I263">
        <v>274.89935378919103</v>
      </c>
      <c r="J263">
        <v>228.07112811978899</v>
      </c>
      <c r="K263">
        <v>189.96935652820201</v>
      </c>
      <c r="L263">
        <v>-1.11600466679513</v>
      </c>
      <c r="M263">
        <v>-1.11204510690737</v>
      </c>
      <c r="N263">
        <v>221.14390410611099</v>
      </c>
      <c r="O263">
        <v>-0.15321530801802899</v>
      </c>
      <c r="P263">
        <v>0.31686244989988099</v>
      </c>
      <c r="Q263">
        <v>-0.48353886068368201</v>
      </c>
      <c r="R263">
        <v>0.62871317410616301</v>
      </c>
      <c r="S263">
        <v>0.81910410839133996</v>
      </c>
      <c r="T263" t="s">
        <v>1031</v>
      </c>
      <c r="U263" t="s">
        <v>25</v>
      </c>
      <c r="V263" s="3" t="s">
        <v>51</v>
      </c>
    </row>
    <row r="264" spans="1:22" x14ac:dyDescent="0.3">
      <c r="A264" t="s">
        <v>646</v>
      </c>
      <c r="B264" t="s">
        <v>647</v>
      </c>
      <c r="C264" t="s">
        <v>648</v>
      </c>
      <c r="D264">
        <v>14395</v>
      </c>
      <c r="E264">
        <v>15504</v>
      </c>
      <c r="F264">
        <v>54839</v>
      </c>
      <c r="G264">
        <v>32204</v>
      </c>
      <c r="H264">
        <v>26524.971385833102</v>
      </c>
      <c r="I264">
        <v>21099.205847265399</v>
      </c>
      <c r="J264">
        <v>27189.549119480602</v>
      </c>
      <c r="K264">
        <v>24373.598237586499</v>
      </c>
      <c r="L264">
        <v>1.0827094629832501</v>
      </c>
      <c r="M264">
        <v>-0.92558486053445399</v>
      </c>
      <c r="N264">
        <v>24796.831147541401</v>
      </c>
      <c r="O264">
        <v>0.11156282790359701</v>
      </c>
      <c r="P264">
        <v>0.23451675926139601</v>
      </c>
      <c r="Q264">
        <v>0.475713668630598</v>
      </c>
      <c r="R264">
        <v>0.63427838168971795</v>
      </c>
      <c r="S264">
        <v>0.81964487824154597</v>
      </c>
      <c r="T264" t="s">
        <v>1031</v>
      </c>
      <c r="U264" t="s">
        <v>25</v>
      </c>
      <c r="V264" s="3" t="s">
        <v>243</v>
      </c>
    </row>
    <row r="265" spans="1:22" x14ac:dyDescent="0.3">
      <c r="A265" t="s">
        <v>568</v>
      </c>
      <c r="B265" t="s">
        <v>569</v>
      </c>
      <c r="C265" t="s">
        <v>570</v>
      </c>
      <c r="D265">
        <v>6325</v>
      </c>
      <c r="E265">
        <v>8279</v>
      </c>
      <c r="F265">
        <v>18836</v>
      </c>
      <c r="G265">
        <v>15689</v>
      </c>
      <c r="H265">
        <v>11654.772074706099</v>
      </c>
      <c r="I265">
        <v>11266.790841686699</v>
      </c>
      <c r="J265">
        <v>9339.0168897050808</v>
      </c>
      <c r="K265">
        <v>11874.2200580516</v>
      </c>
      <c r="L265">
        <v>-1.0805311312386401</v>
      </c>
      <c r="M265">
        <v>-1.0783707671873399</v>
      </c>
      <c r="N265">
        <v>11033.6999660374</v>
      </c>
      <c r="O265">
        <v>-0.10885329313325499</v>
      </c>
      <c r="P265">
        <v>0.229650823045216</v>
      </c>
      <c r="Q265">
        <v>-0.47399478778189802</v>
      </c>
      <c r="R265">
        <v>0.63550362407832295</v>
      </c>
      <c r="S265">
        <v>0.81964487824154597</v>
      </c>
      <c r="T265" t="s">
        <v>1031</v>
      </c>
      <c r="U265" t="s">
        <v>25</v>
      </c>
      <c r="V265" s="3" t="s">
        <v>243</v>
      </c>
    </row>
    <row r="266" spans="1:22" x14ac:dyDescent="0.3">
      <c r="A266" t="s">
        <v>136</v>
      </c>
      <c r="B266" t="s">
        <v>137</v>
      </c>
      <c r="C266" t="s">
        <v>138</v>
      </c>
      <c r="D266">
        <v>133</v>
      </c>
      <c r="E266">
        <v>160</v>
      </c>
      <c r="F266">
        <v>343</v>
      </c>
      <c r="G266">
        <v>505</v>
      </c>
      <c r="H266">
        <v>245.072677618326</v>
      </c>
      <c r="I266">
        <v>217.74206240728</v>
      </c>
      <c r="J266">
        <v>170.061732489321</v>
      </c>
      <c r="K266">
        <v>382.20926313442999</v>
      </c>
      <c r="L266">
        <v>1.1932873952830401</v>
      </c>
      <c r="M266">
        <v>-0.85676212517212902</v>
      </c>
      <c r="N266">
        <v>253.77143391233901</v>
      </c>
      <c r="O266">
        <v>0.22303339051592999</v>
      </c>
      <c r="P266">
        <v>0.46658888884139899</v>
      </c>
      <c r="Q266">
        <v>0.478008362071697</v>
      </c>
      <c r="R266">
        <v>0.63264425337457797</v>
      </c>
      <c r="S266">
        <v>0.81964487824154597</v>
      </c>
      <c r="T266" t="s">
        <v>1031</v>
      </c>
      <c r="U266" t="s">
        <v>25</v>
      </c>
      <c r="V266" t="s">
        <v>51</v>
      </c>
    </row>
    <row r="267" spans="1:22" x14ac:dyDescent="0.3">
      <c r="A267" t="s">
        <v>911</v>
      </c>
      <c r="B267" t="s">
        <v>912</v>
      </c>
      <c r="C267" t="s">
        <v>913</v>
      </c>
      <c r="D267">
        <v>45</v>
      </c>
      <c r="E267">
        <v>96</v>
      </c>
      <c r="F267">
        <v>128</v>
      </c>
      <c r="G267">
        <v>155</v>
      </c>
      <c r="H267">
        <v>82.919327013719396</v>
      </c>
      <c r="I267">
        <v>130.64523744436801</v>
      </c>
      <c r="J267">
        <v>63.463270433332497</v>
      </c>
      <c r="K267">
        <v>117.31175403136</v>
      </c>
      <c r="L267">
        <v>-1.1813831312731999</v>
      </c>
      <c r="M267">
        <v>-1.1656144779434201</v>
      </c>
      <c r="N267">
        <v>98.584897230694907</v>
      </c>
      <c r="O267">
        <v>-0.22109070215083801</v>
      </c>
      <c r="P267">
        <v>0.462465809344483</v>
      </c>
      <c r="Q267">
        <v>-0.478069292223397</v>
      </c>
      <c r="R267">
        <v>0.63260088735215003</v>
      </c>
      <c r="S267">
        <v>0.81964487824154597</v>
      </c>
      <c r="U267" t="s">
        <v>844</v>
      </c>
    </row>
    <row r="268" spans="1:22" x14ac:dyDescent="0.3">
      <c r="A268" t="s">
        <v>133</v>
      </c>
      <c r="B268" t="s">
        <v>134</v>
      </c>
      <c r="C268" t="s">
        <v>135</v>
      </c>
      <c r="D268">
        <v>19</v>
      </c>
      <c r="E268">
        <v>17</v>
      </c>
      <c r="F268">
        <v>79</v>
      </c>
      <c r="G268">
        <v>37</v>
      </c>
      <c r="H268">
        <v>35.010382516903697</v>
      </c>
      <c r="I268">
        <v>23.135094130773499</v>
      </c>
      <c r="J268">
        <v>39.168737220572403</v>
      </c>
      <c r="K268">
        <v>28.0034509623246</v>
      </c>
      <c r="L268">
        <v>1.1552435727703401</v>
      </c>
      <c r="M268">
        <v>-0.86500997100658905</v>
      </c>
      <c r="N268">
        <v>31.3294162076436</v>
      </c>
      <c r="O268">
        <v>0.209211332035284</v>
      </c>
      <c r="P268">
        <v>0.44693900846981899</v>
      </c>
      <c r="Q268">
        <v>0.46809817015426503</v>
      </c>
      <c r="R268">
        <v>0.63971438776899803</v>
      </c>
      <c r="S268">
        <v>0.82019010246409296</v>
      </c>
      <c r="T268" t="s">
        <v>1031</v>
      </c>
      <c r="U268" t="s">
        <v>25</v>
      </c>
      <c r="V268" t="s">
        <v>51</v>
      </c>
    </row>
    <row r="269" spans="1:22" x14ac:dyDescent="0.3">
      <c r="A269" t="s">
        <v>950</v>
      </c>
      <c r="B269" t="s">
        <v>951</v>
      </c>
      <c r="C269" t="s">
        <v>952</v>
      </c>
      <c r="D269">
        <v>33</v>
      </c>
      <c r="E269">
        <v>52</v>
      </c>
      <c r="F269">
        <v>166</v>
      </c>
      <c r="G269">
        <v>86</v>
      </c>
      <c r="H269">
        <v>60.807506476727497</v>
      </c>
      <c r="I269">
        <v>70.766170282366005</v>
      </c>
      <c r="J269">
        <v>82.303928843228107</v>
      </c>
      <c r="K269">
        <v>65.089102236754499</v>
      </c>
      <c r="L269">
        <v>1.1202319089239501</v>
      </c>
      <c r="M269">
        <v>-0.89844013978263704</v>
      </c>
      <c r="N269">
        <v>69.741676959768995</v>
      </c>
      <c r="O269">
        <v>0.15450571014560099</v>
      </c>
      <c r="P269">
        <v>0.32985727464231401</v>
      </c>
      <c r="Q269">
        <v>0.46840170589883701</v>
      </c>
      <c r="R269">
        <v>0.63949734834374605</v>
      </c>
      <c r="S269">
        <v>0.82019010246409296</v>
      </c>
      <c r="U269" t="s">
        <v>844</v>
      </c>
    </row>
    <row r="270" spans="1:22" x14ac:dyDescent="0.3">
      <c r="A270" t="s">
        <v>547</v>
      </c>
      <c r="B270" t="s">
        <v>548</v>
      </c>
      <c r="C270" t="s">
        <v>549</v>
      </c>
      <c r="D270">
        <v>1625</v>
      </c>
      <c r="E270">
        <v>3405</v>
      </c>
      <c r="F270">
        <v>8071</v>
      </c>
      <c r="G270">
        <v>3593</v>
      </c>
      <c r="H270">
        <v>2994.3090310509801</v>
      </c>
      <c r="I270">
        <v>4633.8232656049304</v>
      </c>
      <c r="J270">
        <v>4001.6566849017699</v>
      </c>
      <c r="K270">
        <v>2719.3621434495199</v>
      </c>
      <c r="L270">
        <v>-1.1349666607803801</v>
      </c>
      <c r="M270">
        <v>-1.12439036816644</v>
      </c>
      <c r="N270">
        <v>3587.2877812518</v>
      </c>
      <c r="O270">
        <v>-0.16914300036590699</v>
      </c>
      <c r="P270">
        <v>0.37644328108140002</v>
      </c>
      <c r="Q270">
        <v>-0.44931868588546398</v>
      </c>
      <c r="R270">
        <v>0.65320178007059404</v>
      </c>
      <c r="S270">
        <v>0.82681350197924797</v>
      </c>
      <c r="T270" t="s">
        <v>1031</v>
      </c>
      <c r="U270" t="s">
        <v>25</v>
      </c>
      <c r="V270" s="3" t="s">
        <v>243</v>
      </c>
    </row>
    <row r="271" spans="1:22" x14ac:dyDescent="0.3">
      <c r="A271" t="s">
        <v>947</v>
      </c>
      <c r="B271" t="s">
        <v>948</v>
      </c>
      <c r="C271" t="s">
        <v>949</v>
      </c>
      <c r="D271">
        <v>288</v>
      </c>
      <c r="E271">
        <v>441</v>
      </c>
      <c r="F271">
        <v>1025</v>
      </c>
      <c r="G271">
        <v>983</v>
      </c>
      <c r="H271">
        <v>530.683692887804</v>
      </c>
      <c r="I271">
        <v>600.151559510065</v>
      </c>
      <c r="J271">
        <v>508.20197026692</v>
      </c>
      <c r="K271">
        <v>743.98357556662404</v>
      </c>
      <c r="L271">
        <v>1.1073103205602799</v>
      </c>
      <c r="M271">
        <v>-0.90875082228746595</v>
      </c>
      <c r="N271">
        <v>595.75519955785296</v>
      </c>
      <c r="O271">
        <v>0.13804333042513001</v>
      </c>
      <c r="P271">
        <v>0.31048058110125798</v>
      </c>
      <c r="Q271">
        <v>0.44461180127754701</v>
      </c>
      <c r="R271">
        <v>0.65660031756812298</v>
      </c>
      <c r="S271">
        <v>0.829061112033049</v>
      </c>
      <c r="U271" t="s">
        <v>844</v>
      </c>
    </row>
    <row r="272" spans="1:22" x14ac:dyDescent="0.3">
      <c r="A272" t="s">
        <v>670</v>
      </c>
      <c r="B272" t="s">
        <v>671</v>
      </c>
      <c r="C272" t="s">
        <v>672</v>
      </c>
      <c r="D272">
        <v>298</v>
      </c>
      <c r="E272">
        <v>214</v>
      </c>
      <c r="F272">
        <v>812</v>
      </c>
      <c r="G272">
        <v>742</v>
      </c>
      <c r="H272">
        <v>549.11021000196399</v>
      </c>
      <c r="I272">
        <v>291.23000846973702</v>
      </c>
      <c r="J272">
        <v>402.595121811453</v>
      </c>
      <c r="K272">
        <v>561.58271929850901</v>
      </c>
      <c r="L272">
        <v>1.14736605474326</v>
      </c>
      <c r="M272">
        <v>-0.88244321437793205</v>
      </c>
      <c r="N272">
        <v>451.12951489541598</v>
      </c>
      <c r="O272">
        <v>0.180424651598421</v>
      </c>
      <c r="P272">
        <v>0.42630435680587903</v>
      </c>
      <c r="Q272">
        <v>0.42322966847035798</v>
      </c>
      <c r="R272">
        <v>0.67212770258236199</v>
      </c>
      <c r="S272">
        <v>0.841681262742208</v>
      </c>
      <c r="T272" t="s">
        <v>1031</v>
      </c>
      <c r="U272" t="s">
        <v>25</v>
      </c>
      <c r="V272" s="3" t="s">
        <v>51</v>
      </c>
    </row>
    <row r="273" spans="1:22" x14ac:dyDescent="0.3">
      <c r="A273" t="s">
        <v>27</v>
      </c>
      <c r="B273" t="s">
        <v>28</v>
      </c>
      <c r="C273" t="s">
        <v>29</v>
      </c>
      <c r="D273">
        <v>24</v>
      </c>
      <c r="E273">
        <v>52</v>
      </c>
      <c r="F273">
        <v>106</v>
      </c>
      <c r="G273">
        <v>67</v>
      </c>
      <c r="H273">
        <v>44.2236410739837</v>
      </c>
      <c r="I273">
        <v>70.766170282366005</v>
      </c>
      <c r="J273">
        <v>52.555520827603502</v>
      </c>
      <c r="K273">
        <v>50.7089517425878</v>
      </c>
      <c r="L273">
        <v>-1.11354668739714</v>
      </c>
      <c r="M273">
        <v>-1.1151476232006401</v>
      </c>
      <c r="N273">
        <v>54.563570981635202</v>
      </c>
      <c r="O273">
        <v>-0.15723470670346101</v>
      </c>
      <c r="P273">
        <v>0.377317671639531</v>
      </c>
      <c r="Q273">
        <v>-0.41671704911206697</v>
      </c>
      <c r="R273">
        <v>0.67688538239569696</v>
      </c>
      <c r="S273">
        <v>0.84654399245353296</v>
      </c>
      <c r="T273" t="s">
        <v>1031</v>
      </c>
      <c r="U273" t="s">
        <v>25</v>
      </c>
      <c r="V273" t="s">
        <v>26</v>
      </c>
    </row>
    <row r="274" spans="1:22" x14ac:dyDescent="0.3">
      <c r="A274" t="s">
        <v>562</v>
      </c>
      <c r="B274" t="s">
        <v>563</v>
      </c>
      <c r="C274" t="s">
        <v>564</v>
      </c>
      <c r="D274">
        <v>130</v>
      </c>
      <c r="E274">
        <v>120</v>
      </c>
      <c r="F274">
        <v>382</v>
      </c>
      <c r="G274">
        <v>232</v>
      </c>
      <c r="H274">
        <v>239.54472248407799</v>
      </c>
      <c r="I274">
        <v>163.30654680545999</v>
      </c>
      <c r="J274">
        <v>189.39819769947701</v>
      </c>
      <c r="K274">
        <v>175.58920603403499</v>
      </c>
      <c r="L274">
        <v>-1.10374019806906</v>
      </c>
      <c r="M274">
        <v>-1.0933622338675399</v>
      </c>
      <c r="N274">
        <v>191.95966825576301</v>
      </c>
      <c r="O274">
        <v>-0.12877144897555201</v>
      </c>
      <c r="P274">
        <v>0.31138216031758598</v>
      </c>
      <c r="Q274">
        <v>-0.41354793365238002</v>
      </c>
      <c r="R274">
        <v>0.67920521103934395</v>
      </c>
      <c r="S274">
        <v>0.84775776659512603</v>
      </c>
      <c r="T274" t="s">
        <v>1031</v>
      </c>
      <c r="U274" t="s">
        <v>25</v>
      </c>
      <c r="V274" s="3" t="s">
        <v>51</v>
      </c>
    </row>
    <row r="275" spans="1:22" x14ac:dyDescent="0.3">
      <c r="A275" t="s">
        <v>544</v>
      </c>
      <c r="B275" t="s">
        <v>545</v>
      </c>
      <c r="C275" t="s">
        <v>546</v>
      </c>
      <c r="D275">
        <v>61</v>
      </c>
      <c r="E275">
        <v>69</v>
      </c>
      <c r="F275">
        <v>125</v>
      </c>
      <c r="G275">
        <v>156</v>
      </c>
      <c r="H275">
        <v>112.401754396375</v>
      </c>
      <c r="I275">
        <v>93.901264413139501</v>
      </c>
      <c r="J275">
        <v>61.9758500325513</v>
      </c>
      <c r="K275">
        <v>118.068604057369</v>
      </c>
      <c r="L275">
        <v>-1.14584489620814</v>
      </c>
      <c r="M275">
        <v>-1.1320952006410601</v>
      </c>
      <c r="N275">
        <v>96.586868224858605</v>
      </c>
      <c r="O275">
        <v>-0.17899528300877099</v>
      </c>
      <c r="P275">
        <v>0.43747825714164401</v>
      </c>
      <c r="Q275">
        <v>-0.40915240948950099</v>
      </c>
      <c r="R275">
        <v>0.68242781683050102</v>
      </c>
      <c r="S275">
        <v>0.84799759523995599</v>
      </c>
      <c r="T275" t="s">
        <v>1031</v>
      </c>
      <c r="U275" t="s">
        <v>25</v>
      </c>
      <c r="V275" s="3" t="s">
        <v>51</v>
      </c>
    </row>
    <row r="276" spans="1:22" x14ac:dyDescent="0.3">
      <c r="A276" t="s">
        <v>673</v>
      </c>
      <c r="B276" t="s">
        <v>674</v>
      </c>
      <c r="C276" t="s">
        <v>675</v>
      </c>
      <c r="D276">
        <v>728</v>
      </c>
      <c r="E276">
        <v>2216</v>
      </c>
      <c r="F276">
        <v>5419</v>
      </c>
      <c r="G276">
        <v>3106</v>
      </c>
      <c r="H276">
        <v>1341.45044591084</v>
      </c>
      <c r="I276">
        <v>3015.7275643408302</v>
      </c>
      <c r="J276">
        <v>2686.7770506111601</v>
      </c>
      <c r="K276">
        <v>2350.7761807832499</v>
      </c>
      <c r="L276">
        <v>1.15615043028812</v>
      </c>
      <c r="M276">
        <v>-0.87959889848541895</v>
      </c>
      <c r="N276">
        <v>2348.6828104115202</v>
      </c>
      <c r="O276">
        <v>0.18508229736867199</v>
      </c>
      <c r="P276">
        <v>0.455535751526568</v>
      </c>
      <c r="Q276">
        <v>0.40629587633557601</v>
      </c>
      <c r="R276">
        <v>0.68452521494013496</v>
      </c>
      <c r="S276">
        <v>0.84837478402653499</v>
      </c>
      <c r="T276" t="s">
        <v>1031</v>
      </c>
      <c r="U276" t="s">
        <v>25</v>
      </c>
      <c r="V276" s="3" t="s">
        <v>51</v>
      </c>
    </row>
    <row r="277" spans="1:22" x14ac:dyDescent="0.3">
      <c r="A277" t="s">
        <v>274</v>
      </c>
      <c r="B277" t="s">
        <v>275</v>
      </c>
      <c r="C277" t="s">
        <v>276</v>
      </c>
      <c r="D277">
        <v>15</v>
      </c>
      <c r="E277">
        <v>36</v>
      </c>
      <c r="F277">
        <v>111</v>
      </c>
      <c r="G277">
        <v>46</v>
      </c>
      <c r="H277">
        <v>27.6397756712398</v>
      </c>
      <c r="I277">
        <v>48.991964041637999</v>
      </c>
      <c r="J277">
        <v>55.034554828905499</v>
      </c>
      <c r="K277">
        <v>34.815101196403603</v>
      </c>
      <c r="L277">
        <v>1.1724861834268101</v>
      </c>
      <c r="M277">
        <v>-0.87470656282541404</v>
      </c>
      <c r="N277">
        <v>41.620348934546698</v>
      </c>
      <c r="O277">
        <v>0.193128976636669</v>
      </c>
      <c r="P277">
        <v>0.47667450097138903</v>
      </c>
      <c r="Q277">
        <v>0.40515902621831501</v>
      </c>
      <c r="R277">
        <v>0.68536062098011397</v>
      </c>
      <c r="S277">
        <v>0.84837478402653499</v>
      </c>
      <c r="T277" t="s">
        <v>1031</v>
      </c>
      <c r="U277" t="s">
        <v>25</v>
      </c>
      <c r="V277" t="s">
        <v>243</v>
      </c>
    </row>
    <row r="278" spans="1:22" x14ac:dyDescent="0.3">
      <c r="A278" t="s">
        <v>926</v>
      </c>
      <c r="B278" t="s">
        <v>927</v>
      </c>
      <c r="C278" t="s">
        <v>928</v>
      </c>
      <c r="D278">
        <v>107</v>
      </c>
      <c r="E278">
        <v>164</v>
      </c>
      <c r="F278">
        <v>408</v>
      </c>
      <c r="G278">
        <v>255</v>
      </c>
      <c r="H278">
        <v>197.163733121511</v>
      </c>
      <c r="I278">
        <v>223.18561396746199</v>
      </c>
      <c r="J278">
        <v>202.28917450624701</v>
      </c>
      <c r="K278">
        <v>192.99675663223701</v>
      </c>
      <c r="L278">
        <v>-1.06340578800339</v>
      </c>
      <c r="M278">
        <v>-1.06374390387392</v>
      </c>
      <c r="N278">
        <v>203.90881955686399</v>
      </c>
      <c r="O278">
        <v>-8.9150864107650302E-2</v>
      </c>
      <c r="P278">
        <v>0.22357599192070199</v>
      </c>
      <c r="Q278">
        <v>-0.39874971968935902</v>
      </c>
      <c r="R278">
        <v>0.69007762866064903</v>
      </c>
      <c r="S278">
        <v>0.85284642448242498</v>
      </c>
      <c r="U278" t="s">
        <v>844</v>
      </c>
    </row>
    <row r="279" spans="1:22" x14ac:dyDescent="0.3">
      <c r="A279" t="s">
        <v>271</v>
      </c>
      <c r="B279" t="s">
        <v>272</v>
      </c>
      <c r="C279" t="s">
        <v>273</v>
      </c>
      <c r="D279">
        <v>37</v>
      </c>
      <c r="E279">
        <v>38</v>
      </c>
      <c r="F279">
        <v>92</v>
      </c>
      <c r="G279">
        <v>123</v>
      </c>
      <c r="H279">
        <v>68.178113322391496</v>
      </c>
      <c r="I279">
        <v>51.713739821729</v>
      </c>
      <c r="J279">
        <v>45.614225623957701</v>
      </c>
      <c r="K279">
        <v>93.092553199079106</v>
      </c>
      <c r="L279">
        <v>1.1569324786088599</v>
      </c>
      <c r="M279">
        <v>-0.88170881571873505</v>
      </c>
      <c r="N279">
        <v>64.649657991789297</v>
      </c>
      <c r="O279">
        <v>0.18162581039515499</v>
      </c>
      <c r="P279">
        <v>0.48060247445144699</v>
      </c>
      <c r="Q279">
        <v>0.37791276585177802</v>
      </c>
      <c r="R279">
        <v>0.70549539873164502</v>
      </c>
      <c r="S279">
        <v>0.86227215400534496</v>
      </c>
      <c r="T279" t="s">
        <v>1031</v>
      </c>
      <c r="U279" t="s">
        <v>25</v>
      </c>
      <c r="V279" t="s">
        <v>243</v>
      </c>
    </row>
    <row r="280" spans="1:22" x14ac:dyDescent="0.3">
      <c r="A280" t="s">
        <v>667</v>
      </c>
      <c r="B280" t="s">
        <v>668</v>
      </c>
      <c r="C280" t="s">
        <v>669</v>
      </c>
      <c r="D280">
        <v>38</v>
      </c>
      <c r="E280">
        <v>24</v>
      </c>
      <c r="F280">
        <v>120</v>
      </c>
      <c r="G280">
        <v>74</v>
      </c>
      <c r="H280">
        <v>70.020765033807507</v>
      </c>
      <c r="I280">
        <v>32.661309361092002</v>
      </c>
      <c r="J280">
        <v>59.496816031249203</v>
      </c>
      <c r="K280">
        <v>56.006901924649199</v>
      </c>
      <c r="L280">
        <v>1.1248673990719</v>
      </c>
      <c r="M280">
        <v>-0.89106773152977103</v>
      </c>
      <c r="N280">
        <v>54.546448087699503</v>
      </c>
      <c r="O280">
        <v>0.166392997339667</v>
      </c>
      <c r="P280">
        <v>0.45963707260102898</v>
      </c>
      <c r="Q280">
        <v>0.36200952285695698</v>
      </c>
      <c r="R280">
        <v>0.71734491419878998</v>
      </c>
      <c r="S280">
        <v>0.86526746785624797</v>
      </c>
      <c r="T280" t="s">
        <v>1031</v>
      </c>
      <c r="U280" t="s">
        <v>25</v>
      </c>
      <c r="V280" s="3" t="s">
        <v>51</v>
      </c>
    </row>
    <row r="281" spans="1:22" x14ac:dyDescent="0.3">
      <c r="A281" t="s">
        <v>550</v>
      </c>
      <c r="B281" t="s">
        <v>551</v>
      </c>
      <c r="C281" t="s">
        <v>552</v>
      </c>
      <c r="D281">
        <v>10</v>
      </c>
      <c r="E281">
        <v>18</v>
      </c>
      <c r="F281">
        <v>36</v>
      </c>
      <c r="G281">
        <v>27</v>
      </c>
      <c r="H281">
        <v>18.4265171141599</v>
      </c>
      <c r="I281">
        <v>24.495982020819</v>
      </c>
      <c r="J281">
        <v>17.849044809374799</v>
      </c>
      <c r="K281">
        <v>20.4349507022369</v>
      </c>
      <c r="L281">
        <v>-1.1211603846824301</v>
      </c>
      <c r="M281">
        <v>-1.1216164192823499</v>
      </c>
      <c r="N281">
        <v>20.3016236616476</v>
      </c>
      <c r="O281">
        <v>-0.16557937415076199</v>
      </c>
      <c r="P281">
        <v>0.45411703388337599</v>
      </c>
      <c r="Q281">
        <v>-0.364618285147359</v>
      </c>
      <c r="R281">
        <v>0.71539636363529802</v>
      </c>
      <c r="S281">
        <v>0.86526746785624797</v>
      </c>
      <c r="T281" t="s">
        <v>1031</v>
      </c>
      <c r="U281" t="s">
        <v>25</v>
      </c>
      <c r="V281" s="3" t="s">
        <v>51</v>
      </c>
    </row>
    <row r="282" spans="1:22" x14ac:dyDescent="0.3">
      <c r="A282" t="s">
        <v>649</v>
      </c>
      <c r="B282" t="s">
        <v>650</v>
      </c>
      <c r="C282" t="s">
        <v>651</v>
      </c>
      <c r="D282">
        <v>3017</v>
      </c>
      <c r="E282">
        <v>6874</v>
      </c>
      <c r="F282">
        <v>16328</v>
      </c>
      <c r="G282">
        <v>10855</v>
      </c>
      <c r="H282">
        <v>5559.28021334203</v>
      </c>
      <c r="I282">
        <v>9354.7433561727594</v>
      </c>
      <c r="J282">
        <v>8095.5334346519703</v>
      </c>
      <c r="K282">
        <v>8215.6070323252297</v>
      </c>
      <c r="L282">
        <v>1.0936780668845301</v>
      </c>
      <c r="M282">
        <v>-0.91972105549586702</v>
      </c>
      <c r="N282">
        <v>7806.2910091229996</v>
      </c>
      <c r="O282">
        <v>0.120731725971962</v>
      </c>
      <c r="P282">
        <v>0.35130917430285302</v>
      </c>
      <c r="Q282">
        <v>0.34366232026688498</v>
      </c>
      <c r="R282">
        <v>0.73110025113205201</v>
      </c>
      <c r="S282">
        <v>0.87298686236566903</v>
      </c>
      <c r="T282" t="s">
        <v>1031</v>
      </c>
      <c r="U282" t="s">
        <v>25</v>
      </c>
      <c r="V282" s="3" t="s">
        <v>51</v>
      </c>
    </row>
    <row r="283" spans="1:22" x14ac:dyDescent="0.3">
      <c r="A283" t="s">
        <v>917</v>
      </c>
      <c r="B283" t="s">
        <v>918</v>
      </c>
      <c r="C283" t="s">
        <v>919</v>
      </c>
      <c r="D283">
        <v>235</v>
      </c>
      <c r="E283">
        <v>203</v>
      </c>
      <c r="F283">
        <v>558</v>
      </c>
      <c r="G283">
        <v>487</v>
      </c>
      <c r="H283">
        <v>433.02315218275697</v>
      </c>
      <c r="I283">
        <v>276.260241679236</v>
      </c>
      <c r="J283">
        <v>276.66019454530903</v>
      </c>
      <c r="K283">
        <v>368.585962666272</v>
      </c>
      <c r="L283">
        <v>-1.09924466180031</v>
      </c>
      <c r="M283">
        <v>-1.09083262155302</v>
      </c>
      <c r="N283">
        <v>338.63238776839398</v>
      </c>
      <c r="O283">
        <v>-0.12542975007524901</v>
      </c>
      <c r="P283">
        <v>0.36361979853885401</v>
      </c>
      <c r="Q283">
        <v>-0.34494752645281701</v>
      </c>
      <c r="R283">
        <v>0.73013381995565796</v>
      </c>
      <c r="S283">
        <v>0.87298686236566903</v>
      </c>
      <c r="U283" t="s">
        <v>844</v>
      </c>
    </row>
    <row r="284" spans="1:22" x14ac:dyDescent="0.3">
      <c r="A284" t="s">
        <v>953</v>
      </c>
      <c r="B284" t="s">
        <v>954</v>
      </c>
      <c r="C284" t="s">
        <v>955</v>
      </c>
      <c r="D284">
        <v>20</v>
      </c>
      <c r="E284">
        <v>14</v>
      </c>
      <c r="F284">
        <v>56</v>
      </c>
      <c r="G284">
        <v>46</v>
      </c>
      <c r="H284">
        <v>36.8530342283197</v>
      </c>
      <c r="I284">
        <v>19.052430460637002</v>
      </c>
      <c r="J284">
        <v>27.765180814583001</v>
      </c>
      <c r="K284">
        <v>34.815101196403603</v>
      </c>
      <c r="L284">
        <v>1.1193947203402499</v>
      </c>
      <c r="M284">
        <v>-0.89536073125432603</v>
      </c>
      <c r="N284">
        <v>29.621436674985802</v>
      </c>
      <c r="O284">
        <v>0.159459049001241</v>
      </c>
      <c r="P284">
        <v>0.47409409926484503</v>
      </c>
      <c r="Q284">
        <v>0.33634472407166999</v>
      </c>
      <c r="R284">
        <v>0.73661092746461498</v>
      </c>
      <c r="S284">
        <v>0.87704720514851997</v>
      </c>
      <c r="U284" t="s">
        <v>844</v>
      </c>
    </row>
    <row r="285" spans="1:22" x14ac:dyDescent="0.3">
      <c r="A285" t="s">
        <v>959</v>
      </c>
      <c r="B285" t="s">
        <v>960</v>
      </c>
      <c r="C285" t="s">
        <v>961</v>
      </c>
      <c r="D285">
        <v>8</v>
      </c>
      <c r="E285">
        <v>26</v>
      </c>
      <c r="F285">
        <v>56</v>
      </c>
      <c r="G285">
        <v>41</v>
      </c>
      <c r="H285">
        <v>14.7412136913279</v>
      </c>
      <c r="I285">
        <v>35.383085141183003</v>
      </c>
      <c r="J285">
        <v>27.765180814583001</v>
      </c>
      <c r="K285">
        <v>31.030851066359698</v>
      </c>
      <c r="L285">
        <v>1.1730045756332299</v>
      </c>
      <c r="M285">
        <v>-0.88898963163240496</v>
      </c>
      <c r="N285">
        <v>27.230082678363399</v>
      </c>
      <c r="O285">
        <v>0.16976150201875301</v>
      </c>
      <c r="P285">
        <v>0.50954586367341204</v>
      </c>
      <c r="Q285">
        <v>0.33316235911505598</v>
      </c>
      <c r="R285">
        <v>0.73901172964490502</v>
      </c>
      <c r="S285">
        <v>0.87882475957772499</v>
      </c>
      <c r="U285" t="s">
        <v>844</v>
      </c>
    </row>
    <row r="286" spans="1:22" x14ac:dyDescent="0.3">
      <c r="A286" t="s">
        <v>652</v>
      </c>
      <c r="B286" t="s">
        <v>653</v>
      </c>
      <c r="C286" t="s">
        <v>654</v>
      </c>
      <c r="D286">
        <v>11</v>
      </c>
      <c r="E286">
        <v>13</v>
      </c>
      <c r="F286">
        <v>40</v>
      </c>
      <c r="G286">
        <v>30</v>
      </c>
      <c r="H286">
        <v>20.2691688255758</v>
      </c>
      <c r="I286">
        <v>17.691542570591501</v>
      </c>
      <c r="J286">
        <v>19.8322720104164</v>
      </c>
      <c r="K286">
        <v>22.705500780263201</v>
      </c>
      <c r="L286">
        <v>1.12057364644052</v>
      </c>
      <c r="M286">
        <v>-0.90275664295490199</v>
      </c>
      <c r="N286">
        <v>20.124621046711699</v>
      </c>
      <c r="O286">
        <v>0.14759096357073501</v>
      </c>
      <c r="P286">
        <v>0.45198409388510202</v>
      </c>
      <c r="Q286">
        <v>0.326540171584564</v>
      </c>
      <c r="R286">
        <v>0.74401570090073099</v>
      </c>
      <c r="S286">
        <v>0.88368981407596003</v>
      </c>
      <c r="T286" t="s">
        <v>1031</v>
      </c>
      <c r="U286" t="s">
        <v>25</v>
      </c>
      <c r="V286" s="3" t="s">
        <v>243</v>
      </c>
    </row>
    <row r="287" spans="1:22" x14ac:dyDescent="0.3">
      <c r="A287" t="s">
        <v>962</v>
      </c>
      <c r="B287" t="s">
        <v>963</v>
      </c>
      <c r="C287" t="s">
        <v>964</v>
      </c>
      <c r="D287">
        <v>22</v>
      </c>
      <c r="E287">
        <v>97</v>
      </c>
      <c r="F287">
        <v>229</v>
      </c>
      <c r="G287">
        <v>117</v>
      </c>
      <c r="H287">
        <v>40.5383376511517</v>
      </c>
      <c r="I287">
        <v>132.00612533441301</v>
      </c>
      <c r="J287">
        <v>113.539757259634</v>
      </c>
      <c r="K287">
        <v>88.551453043026399</v>
      </c>
      <c r="L287">
        <v>1.17124135313207</v>
      </c>
      <c r="M287">
        <v>-0.88342866733022796</v>
      </c>
      <c r="N287">
        <v>93.658918322056394</v>
      </c>
      <c r="O287">
        <v>0.17881444618134901</v>
      </c>
      <c r="P287">
        <v>0.55990118964637103</v>
      </c>
      <c r="Q287">
        <v>0.31936786255854599</v>
      </c>
      <c r="R287">
        <v>0.74944757776589699</v>
      </c>
      <c r="S287">
        <v>0.88841603953110204</v>
      </c>
      <c r="U287" t="s">
        <v>844</v>
      </c>
    </row>
    <row r="288" spans="1:22" x14ac:dyDescent="0.3">
      <c r="A288" t="s">
        <v>106</v>
      </c>
      <c r="B288" t="s">
        <v>107</v>
      </c>
      <c r="C288" t="s">
        <v>108</v>
      </c>
      <c r="D288">
        <v>1660</v>
      </c>
      <c r="E288">
        <v>3236</v>
      </c>
      <c r="F288">
        <v>7317</v>
      </c>
      <c r="G288">
        <v>4444</v>
      </c>
      <c r="H288">
        <v>3058.8018409505398</v>
      </c>
      <c r="I288">
        <v>4403.83321218724</v>
      </c>
      <c r="J288">
        <v>3627.81835750542</v>
      </c>
      <c r="K288">
        <v>3363.4415155829902</v>
      </c>
      <c r="L288">
        <v>-1.0674234957083799</v>
      </c>
      <c r="M288">
        <v>-1.0646877534113199</v>
      </c>
      <c r="N288">
        <v>3613.4737315565399</v>
      </c>
      <c r="O288">
        <v>-9.0430385704265301E-2</v>
      </c>
      <c r="P288">
        <v>0.28988743704914499</v>
      </c>
      <c r="Q288">
        <v>-0.31194999902301601</v>
      </c>
      <c r="R288">
        <v>0.75507852336530401</v>
      </c>
      <c r="S288">
        <v>0.89027528698856795</v>
      </c>
      <c r="T288" t="s">
        <v>1031</v>
      </c>
      <c r="U288" t="s">
        <v>25</v>
      </c>
      <c r="V288" t="s">
        <v>51</v>
      </c>
    </row>
    <row r="289" spans="1:22" x14ac:dyDescent="0.3">
      <c r="A289" t="s">
        <v>655</v>
      </c>
      <c r="B289" t="s">
        <v>656</v>
      </c>
      <c r="C289" t="s">
        <v>657</v>
      </c>
      <c r="D289">
        <v>12</v>
      </c>
      <c r="E289">
        <v>32</v>
      </c>
      <c r="F289">
        <v>90</v>
      </c>
      <c r="G289">
        <v>40</v>
      </c>
      <c r="H289">
        <v>22.1118205369918</v>
      </c>
      <c r="I289">
        <v>43.548412481455998</v>
      </c>
      <c r="J289">
        <v>44.622612023436901</v>
      </c>
      <c r="K289">
        <v>30.2740010403509</v>
      </c>
      <c r="L289">
        <v>1.1406693156685099</v>
      </c>
      <c r="M289">
        <v>-0.89931134844117899</v>
      </c>
      <c r="N289">
        <v>35.139211520558902</v>
      </c>
      <c r="O289">
        <v>0.15310742065132599</v>
      </c>
      <c r="P289">
        <v>0.49029689277052901</v>
      </c>
      <c r="Q289">
        <v>0.31227491527869899</v>
      </c>
      <c r="R289">
        <v>0.75483160222275103</v>
      </c>
      <c r="S289">
        <v>0.89027528698856795</v>
      </c>
      <c r="T289" t="s">
        <v>1031</v>
      </c>
      <c r="U289" t="s">
        <v>25</v>
      </c>
      <c r="V289" s="3" t="s">
        <v>51</v>
      </c>
    </row>
    <row r="290" spans="1:22" x14ac:dyDescent="0.3">
      <c r="A290" t="s">
        <v>944</v>
      </c>
      <c r="B290" t="s">
        <v>945</v>
      </c>
      <c r="C290" t="s">
        <v>946</v>
      </c>
      <c r="D290">
        <v>96</v>
      </c>
      <c r="E290">
        <v>104</v>
      </c>
      <c r="F290">
        <v>296</v>
      </c>
      <c r="G290">
        <v>257</v>
      </c>
      <c r="H290">
        <v>176.894564295935</v>
      </c>
      <c r="I290">
        <v>141.53234056473201</v>
      </c>
      <c r="J290">
        <v>146.758812877081</v>
      </c>
      <c r="K290">
        <v>194.51045668425499</v>
      </c>
      <c r="L290">
        <v>1.07173503354142</v>
      </c>
      <c r="M290">
        <v>-0.935530070064158</v>
      </c>
      <c r="N290">
        <v>164.924043605501</v>
      </c>
      <c r="O290">
        <v>9.6144069176262406E-2</v>
      </c>
      <c r="P290">
        <v>0.31165037378707899</v>
      </c>
      <c r="Q290">
        <v>0.30849977174084298</v>
      </c>
      <c r="R290">
        <v>0.75770207390214495</v>
      </c>
      <c r="S290">
        <v>0.89126901196363995</v>
      </c>
      <c r="U290" t="s">
        <v>844</v>
      </c>
    </row>
    <row r="291" spans="1:22" x14ac:dyDescent="0.3">
      <c r="A291" t="s">
        <v>914</v>
      </c>
      <c r="B291" t="s">
        <v>915</v>
      </c>
      <c r="C291" t="s">
        <v>916</v>
      </c>
      <c r="D291">
        <v>9</v>
      </c>
      <c r="E291">
        <v>12</v>
      </c>
      <c r="F291">
        <v>34</v>
      </c>
      <c r="G291">
        <v>16</v>
      </c>
      <c r="H291">
        <v>16.5838654027439</v>
      </c>
      <c r="I291">
        <v>16.330654680546001</v>
      </c>
      <c r="J291">
        <v>16.8574312088539</v>
      </c>
      <c r="K291">
        <v>12.109600416140401</v>
      </c>
      <c r="L291">
        <v>-1.1362752148511299</v>
      </c>
      <c r="M291">
        <v>-1.1051677951207499</v>
      </c>
      <c r="N291">
        <v>15.470387927071</v>
      </c>
      <c r="O291">
        <v>-0.144265427363893</v>
      </c>
      <c r="P291">
        <v>0.50265789969734798</v>
      </c>
      <c r="Q291">
        <v>-0.28700519269816699</v>
      </c>
      <c r="R291">
        <v>0.774108344231766</v>
      </c>
      <c r="S291">
        <v>0.90281551471849297</v>
      </c>
      <c r="U291" t="s">
        <v>844</v>
      </c>
    </row>
    <row r="292" spans="1:22" x14ac:dyDescent="0.3">
      <c r="A292" t="s">
        <v>571</v>
      </c>
      <c r="B292" t="s">
        <v>572</v>
      </c>
      <c r="C292" t="s">
        <v>573</v>
      </c>
      <c r="D292">
        <v>62219</v>
      </c>
      <c r="E292">
        <v>91407</v>
      </c>
      <c r="F292">
        <v>178732</v>
      </c>
      <c r="G292">
        <v>179421</v>
      </c>
      <c r="H292">
        <v>114647.946832591</v>
      </c>
      <c r="I292">
        <v>124394.67936538901</v>
      </c>
      <c r="J292">
        <v>88616.541024143604</v>
      </c>
      <c r="K292">
        <v>135794.78851652</v>
      </c>
      <c r="L292">
        <v>-1.0651985650067901</v>
      </c>
      <c r="M292">
        <v>-1.0617580844207499</v>
      </c>
      <c r="N292">
        <v>115863.488934661</v>
      </c>
      <c r="O292">
        <v>-8.6455093671719496E-2</v>
      </c>
      <c r="P292">
        <v>0.31624066055105199</v>
      </c>
      <c r="Q292">
        <v>-0.273383863798763</v>
      </c>
      <c r="R292">
        <v>0.78455815533808304</v>
      </c>
      <c r="S292">
        <v>0.90788992666790302</v>
      </c>
      <c r="T292" t="s">
        <v>1031</v>
      </c>
      <c r="U292" t="s">
        <v>25</v>
      </c>
      <c r="V292" s="3" t="s">
        <v>51</v>
      </c>
    </row>
    <row r="293" spans="1:22" x14ac:dyDescent="0.3">
      <c r="A293" t="s">
        <v>259</v>
      </c>
      <c r="B293" t="s">
        <v>260</v>
      </c>
      <c r="C293" t="s">
        <v>261</v>
      </c>
      <c r="D293">
        <v>9</v>
      </c>
      <c r="E293">
        <v>8</v>
      </c>
      <c r="F293">
        <v>29</v>
      </c>
      <c r="G293">
        <v>12</v>
      </c>
      <c r="H293">
        <v>16.5838654027439</v>
      </c>
      <c r="I293">
        <v>10.887103120363999</v>
      </c>
      <c r="J293">
        <v>14.378397207551901</v>
      </c>
      <c r="K293">
        <v>9.0822003121052806</v>
      </c>
      <c r="L293">
        <v>-1.17094070174856</v>
      </c>
      <c r="M293">
        <v>-1.1122606546053899</v>
      </c>
      <c r="N293">
        <v>12.732891510691299</v>
      </c>
      <c r="O293">
        <v>-0.15349491849368099</v>
      </c>
      <c r="P293">
        <v>0.5571952252754</v>
      </c>
      <c r="Q293">
        <v>-0.27547780657634902</v>
      </c>
      <c r="R293">
        <v>0.78294917423730004</v>
      </c>
      <c r="S293">
        <v>0.90788992666790302</v>
      </c>
      <c r="T293" t="s">
        <v>1031</v>
      </c>
      <c r="U293" t="s">
        <v>25</v>
      </c>
      <c r="V293" t="s">
        <v>243</v>
      </c>
    </row>
    <row r="294" spans="1:22" x14ac:dyDescent="0.3">
      <c r="A294" t="s">
        <v>619</v>
      </c>
      <c r="B294" t="s">
        <v>620</v>
      </c>
      <c r="C294" t="s">
        <v>621</v>
      </c>
      <c r="D294">
        <v>3473</v>
      </c>
      <c r="E294">
        <v>4496</v>
      </c>
      <c r="F294">
        <v>11498</v>
      </c>
      <c r="G294">
        <v>9786</v>
      </c>
      <c r="H294">
        <v>6399.52939374772</v>
      </c>
      <c r="I294">
        <v>6118.5519536445699</v>
      </c>
      <c r="J294">
        <v>5700.7865893941898</v>
      </c>
      <c r="K294">
        <v>7406.5343545218502</v>
      </c>
      <c r="L294">
        <v>1.0470710790393201</v>
      </c>
      <c r="M294">
        <v>-0.95638156854538803</v>
      </c>
      <c r="N294">
        <v>6406.3505728270802</v>
      </c>
      <c r="O294">
        <v>6.4341768292855497E-2</v>
      </c>
      <c r="P294">
        <v>0.24123521860195099</v>
      </c>
      <c r="Q294">
        <v>0.26671797205126302</v>
      </c>
      <c r="R294">
        <v>0.78968631534676803</v>
      </c>
      <c r="S294">
        <v>0.90821072321202501</v>
      </c>
      <c r="T294" t="s">
        <v>1031</v>
      </c>
      <c r="U294" t="s">
        <v>25</v>
      </c>
      <c r="V294" s="3" t="s">
        <v>243</v>
      </c>
    </row>
    <row r="295" spans="1:22" x14ac:dyDescent="0.3">
      <c r="A295" t="s">
        <v>103</v>
      </c>
      <c r="B295" t="s">
        <v>104</v>
      </c>
      <c r="C295" t="s">
        <v>105</v>
      </c>
      <c r="D295">
        <v>131</v>
      </c>
      <c r="E295">
        <v>315</v>
      </c>
      <c r="F295">
        <v>703</v>
      </c>
      <c r="G295">
        <v>359</v>
      </c>
      <c r="H295">
        <v>241.387374195494</v>
      </c>
      <c r="I295">
        <v>428.67968536433199</v>
      </c>
      <c r="J295">
        <v>348.55218058306798</v>
      </c>
      <c r="K295">
        <v>271.709159337149</v>
      </c>
      <c r="L295">
        <v>-1.0802979589958199</v>
      </c>
      <c r="M295">
        <v>-1.0749479017052801</v>
      </c>
      <c r="N295">
        <v>322.58209987001101</v>
      </c>
      <c r="O295">
        <v>-0.10426674002608501</v>
      </c>
      <c r="P295">
        <v>0.39642493863491102</v>
      </c>
      <c r="Q295">
        <v>-0.26301761030758503</v>
      </c>
      <c r="R295">
        <v>0.79253700579330599</v>
      </c>
      <c r="S295">
        <v>0.90821072321202501</v>
      </c>
      <c r="T295" t="s">
        <v>1031</v>
      </c>
      <c r="U295" t="s">
        <v>25</v>
      </c>
      <c r="V295" t="s">
        <v>51</v>
      </c>
    </row>
    <row r="296" spans="1:22" x14ac:dyDescent="0.3">
      <c r="A296" t="s">
        <v>956</v>
      </c>
      <c r="B296" t="s">
        <v>957</v>
      </c>
      <c r="C296" t="s">
        <v>958</v>
      </c>
      <c r="D296">
        <v>7</v>
      </c>
      <c r="E296">
        <v>35</v>
      </c>
      <c r="F296">
        <v>55</v>
      </c>
      <c r="G296">
        <v>58</v>
      </c>
      <c r="H296">
        <v>12.8985619799119</v>
      </c>
      <c r="I296">
        <v>47.631076151592502</v>
      </c>
      <c r="J296">
        <v>27.269374014322601</v>
      </c>
      <c r="K296">
        <v>43.897301508508797</v>
      </c>
      <c r="L296">
        <v>1.1757327107791</v>
      </c>
      <c r="M296">
        <v>-0.89495525883194904</v>
      </c>
      <c r="N296">
        <v>32.924078413583899</v>
      </c>
      <c r="O296">
        <v>0.16011253482857199</v>
      </c>
      <c r="P296">
        <v>0.60783036449222405</v>
      </c>
      <c r="Q296">
        <v>0.26341647963297898</v>
      </c>
      <c r="R296">
        <v>0.79222959009654803</v>
      </c>
      <c r="S296">
        <v>0.90821072321202501</v>
      </c>
      <c r="U296" t="s">
        <v>844</v>
      </c>
    </row>
    <row r="297" spans="1:22" x14ac:dyDescent="0.3">
      <c r="A297" t="s">
        <v>637</v>
      </c>
      <c r="B297" t="s">
        <v>638</v>
      </c>
      <c r="C297" t="s">
        <v>639</v>
      </c>
      <c r="D297">
        <v>35</v>
      </c>
      <c r="E297">
        <v>53</v>
      </c>
      <c r="F297">
        <v>123</v>
      </c>
      <c r="G297">
        <v>114</v>
      </c>
      <c r="H297">
        <v>64.492809899559504</v>
      </c>
      <c r="I297">
        <v>72.127058172411495</v>
      </c>
      <c r="J297">
        <v>60.9842364320304</v>
      </c>
      <c r="K297">
        <v>86.280902965000095</v>
      </c>
      <c r="L297">
        <v>1.0779189108823599</v>
      </c>
      <c r="M297">
        <v>-0.93883873556131403</v>
      </c>
      <c r="N297">
        <v>70.971251867250402</v>
      </c>
      <c r="O297">
        <v>9.1050727622202607E-2</v>
      </c>
      <c r="P297">
        <v>0.35560472847025698</v>
      </c>
      <c r="Q297">
        <v>0.25604476074850102</v>
      </c>
      <c r="R297">
        <v>0.79791627491011496</v>
      </c>
      <c r="S297">
        <v>0.91190431418298901</v>
      </c>
      <c r="T297" t="s">
        <v>1031</v>
      </c>
      <c r="U297" t="s">
        <v>25</v>
      </c>
      <c r="V297" s="3" t="s">
        <v>51</v>
      </c>
    </row>
    <row r="298" spans="1:22" x14ac:dyDescent="0.3">
      <c r="A298" t="s">
        <v>109</v>
      </c>
      <c r="B298" t="s">
        <v>110</v>
      </c>
      <c r="C298" t="s">
        <v>111</v>
      </c>
      <c r="D298">
        <v>723</v>
      </c>
      <c r="E298">
        <v>1291</v>
      </c>
      <c r="F298">
        <v>3222</v>
      </c>
      <c r="G298">
        <v>1775</v>
      </c>
      <c r="H298">
        <v>1332.23718735376</v>
      </c>
      <c r="I298">
        <v>1756.90626604874</v>
      </c>
      <c r="J298">
        <v>1597.48951043904</v>
      </c>
      <c r="K298">
        <v>1343.40879616557</v>
      </c>
      <c r="L298">
        <v>-1.0504081172969999</v>
      </c>
      <c r="M298">
        <v>-1.04884848260915</v>
      </c>
      <c r="N298">
        <v>1507.5104400017799</v>
      </c>
      <c r="O298">
        <v>-6.8806280225285801E-2</v>
      </c>
      <c r="P298">
        <v>0.27117555623811102</v>
      </c>
      <c r="Q298">
        <v>-0.25373334226654598</v>
      </c>
      <c r="R298">
        <v>0.79970157339994596</v>
      </c>
      <c r="S298">
        <v>0.91286689039050395</v>
      </c>
      <c r="T298" t="s">
        <v>1031</v>
      </c>
      <c r="U298" t="s">
        <v>25</v>
      </c>
      <c r="V298" t="s">
        <v>51</v>
      </c>
    </row>
    <row r="299" spans="1:22" x14ac:dyDescent="0.3">
      <c r="A299" t="s">
        <v>634</v>
      </c>
      <c r="B299" t="s">
        <v>635</v>
      </c>
      <c r="C299" t="s">
        <v>636</v>
      </c>
      <c r="D299">
        <v>25</v>
      </c>
      <c r="E299">
        <v>31</v>
      </c>
      <c r="F299">
        <v>90</v>
      </c>
      <c r="G299">
        <v>65</v>
      </c>
      <c r="H299">
        <v>46.066292785399703</v>
      </c>
      <c r="I299">
        <v>42.187524591410501</v>
      </c>
      <c r="J299">
        <v>44.622612023436901</v>
      </c>
      <c r="K299">
        <v>49.195251690570203</v>
      </c>
      <c r="L299">
        <v>1.06304595656685</v>
      </c>
      <c r="M299">
        <v>-0.94362355960932898</v>
      </c>
      <c r="N299">
        <v>45.517920272704302</v>
      </c>
      <c r="O299">
        <v>8.3716655848741203E-2</v>
      </c>
      <c r="P299">
        <v>0.34006891110329601</v>
      </c>
      <c r="Q299">
        <v>0.24617556358544099</v>
      </c>
      <c r="R299">
        <v>0.80554633100478601</v>
      </c>
      <c r="S299">
        <v>0.91737511577956898</v>
      </c>
      <c r="T299" t="s">
        <v>1031</v>
      </c>
      <c r="U299" t="s">
        <v>25</v>
      </c>
      <c r="V299" s="3" t="s">
        <v>51</v>
      </c>
    </row>
    <row r="300" spans="1:22" x14ac:dyDescent="0.3">
      <c r="A300" t="s">
        <v>616</v>
      </c>
      <c r="B300" t="s">
        <v>617</v>
      </c>
      <c r="C300" t="s">
        <v>618</v>
      </c>
      <c r="D300">
        <v>19694</v>
      </c>
      <c r="E300">
        <v>36836</v>
      </c>
      <c r="F300">
        <v>91211</v>
      </c>
      <c r="G300">
        <v>59748</v>
      </c>
      <c r="H300">
        <v>36289.182804626398</v>
      </c>
      <c r="I300">
        <v>50129.666317716001</v>
      </c>
      <c r="J300">
        <v>45223.034058552301</v>
      </c>
      <c r="K300">
        <v>45220.275353972203</v>
      </c>
      <c r="L300">
        <v>1.04656924190792</v>
      </c>
      <c r="M300">
        <v>-0.95709233773903002</v>
      </c>
      <c r="N300">
        <v>44215.539633716697</v>
      </c>
      <c r="O300">
        <v>6.3269976057091504E-2</v>
      </c>
      <c r="P300">
        <v>0.26707723564103603</v>
      </c>
      <c r="Q300">
        <v>0.23689767458177999</v>
      </c>
      <c r="R300">
        <v>0.81273617406263798</v>
      </c>
      <c r="S300">
        <v>0.91954935104736701</v>
      </c>
      <c r="T300" t="s">
        <v>1031</v>
      </c>
      <c r="U300" t="s">
        <v>25</v>
      </c>
      <c r="V300" s="3" t="s">
        <v>243</v>
      </c>
    </row>
    <row r="301" spans="1:22" x14ac:dyDescent="0.3">
      <c r="A301" t="s">
        <v>559</v>
      </c>
      <c r="B301" t="s">
        <v>560</v>
      </c>
      <c r="C301" t="s">
        <v>561</v>
      </c>
      <c r="D301">
        <v>77</v>
      </c>
      <c r="E301">
        <v>25</v>
      </c>
      <c r="F301">
        <v>136</v>
      </c>
      <c r="G301">
        <v>114</v>
      </c>
      <c r="H301">
        <v>141.884181779031</v>
      </c>
      <c r="I301">
        <v>34.022197251137499</v>
      </c>
      <c r="J301">
        <v>67.429724835415797</v>
      </c>
      <c r="K301">
        <v>86.280902965000095</v>
      </c>
      <c r="L301">
        <v>-1.1443995873764301</v>
      </c>
      <c r="M301">
        <v>-1.1046218794945999</v>
      </c>
      <c r="N301">
        <v>82.404251707646097</v>
      </c>
      <c r="O301">
        <v>-0.143552608590543</v>
      </c>
      <c r="P301">
        <v>0.60735352597603398</v>
      </c>
      <c r="Q301">
        <v>-0.236357578331088</v>
      </c>
      <c r="R301">
        <v>0.81315521125676304</v>
      </c>
      <c r="S301">
        <v>0.91954935104736701</v>
      </c>
      <c r="T301" t="s">
        <v>1031</v>
      </c>
      <c r="U301" t="s">
        <v>25</v>
      </c>
      <c r="V301" s="3" t="s">
        <v>51</v>
      </c>
    </row>
    <row r="302" spans="1:22" x14ac:dyDescent="0.3">
      <c r="A302" t="s">
        <v>625</v>
      </c>
      <c r="B302" t="s">
        <v>626</v>
      </c>
      <c r="C302" t="s">
        <v>627</v>
      </c>
      <c r="D302">
        <v>13296</v>
      </c>
      <c r="E302">
        <v>21435</v>
      </c>
      <c r="F302">
        <v>66660</v>
      </c>
      <c r="G302">
        <v>30868</v>
      </c>
      <c r="H302">
        <v>24499.897154987</v>
      </c>
      <c r="I302">
        <v>29170.6319231253</v>
      </c>
      <c r="J302">
        <v>33050.481305358902</v>
      </c>
      <c r="K302">
        <v>23362.446602838801</v>
      </c>
      <c r="L302">
        <v>1.0510969218524799</v>
      </c>
      <c r="M302">
        <v>-0.95351475494594695</v>
      </c>
      <c r="N302">
        <v>27520.864246577501</v>
      </c>
      <c r="O302">
        <v>6.8672831522224406E-2</v>
      </c>
      <c r="P302">
        <v>0.29666818110845</v>
      </c>
      <c r="Q302">
        <v>0.23148027289492301</v>
      </c>
      <c r="R302">
        <v>0.81694170925602805</v>
      </c>
      <c r="S302">
        <v>0.92123485652693504</v>
      </c>
      <c r="T302" t="s">
        <v>1031</v>
      </c>
      <c r="U302" t="s">
        <v>25</v>
      </c>
      <c r="V302" s="3" t="s">
        <v>243</v>
      </c>
    </row>
    <row r="303" spans="1:22" x14ac:dyDescent="0.3">
      <c r="A303" t="s">
        <v>556</v>
      </c>
      <c r="B303" t="s">
        <v>557</v>
      </c>
      <c r="C303" t="s">
        <v>558</v>
      </c>
      <c r="D303">
        <v>16</v>
      </c>
      <c r="E303">
        <v>14</v>
      </c>
      <c r="F303">
        <v>68</v>
      </c>
      <c r="G303">
        <v>10</v>
      </c>
      <c r="H303">
        <v>29.4824273826558</v>
      </c>
      <c r="I303">
        <v>19.052430460637002</v>
      </c>
      <c r="J303">
        <v>33.714862417707899</v>
      </c>
      <c r="K303">
        <v>7.5685002600877302</v>
      </c>
      <c r="L303">
        <v>-1.17565175642529</v>
      </c>
      <c r="M303">
        <v>-1.10896997030866</v>
      </c>
      <c r="N303">
        <v>22.454555130272102</v>
      </c>
      <c r="O303">
        <v>-0.14922029942807599</v>
      </c>
      <c r="P303">
        <v>0.65492360061992605</v>
      </c>
      <c r="Q303">
        <v>-0.22784382680182699</v>
      </c>
      <c r="R303">
        <v>0.81976765378008698</v>
      </c>
      <c r="S303">
        <v>0.92164354106750801</v>
      </c>
      <c r="T303" t="s">
        <v>1031</v>
      </c>
      <c r="U303" t="s">
        <v>25</v>
      </c>
      <c r="V303" s="3" t="s">
        <v>51</v>
      </c>
    </row>
    <row r="304" spans="1:22" x14ac:dyDescent="0.3">
      <c r="A304" t="s">
        <v>604</v>
      </c>
      <c r="B304" t="s">
        <v>605</v>
      </c>
      <c r="C304" t="s">
        <v>606</v>
      </c>
      <c r="D304">
        <v>767</v>
      </c>
      <c r="E304">
        <v>1044</v>
      </c>
      <c r="F304">
        <v>2935</v>
      </c>
      <c r="G304">
        <v>1908</v>
      </c>
      <c r="H304">
        <v>1413.3138626560601</v>
      </c>
      <c r="I304">
        <v>1420.7669572074999</v>
      </c>
      <c r="J304">
        <v>1455.1929587643001</v>
      </c>
      <c r="K304">
        <v>1444.0698496247401</v>
      </c>
      <c r="L304">
        <v>1.02299934005715</v>
      </c>
      <c r="M304">
        <v>-0.97775820119387602</v>
      </c>
      <c r="N304">
        <v>1433.33590706315</v>
      </c>
      <c r="O304">
        <v>3.24503629093379E-2</v>
      </c>
      <c r="P304">
        <v>0.146170267743053</v>
      </c>
      <c r="Q304">
        <v>0.22200385489052499</v>
      </c>
      <c r="R304">
        <v>0.824310882441607</v>
      </c>
      <c r="S304">
        <v>0.92460363175373805</v>
      </c>
      <c r="T304" t="s">
        <v>1031</v>
      </c>
      <c r="U304" t="s">
        <v>25</v>
      </c>
      <c r="V304" s="3" t="s">
        <v>51</v>
      </c>
    </row>
    <row r="305" spans="1:22" x14ac:dyDescent="0.3">
      <c r="A305" t="s">
        <v>262</v>
      </c>
      <c r="B305" t="s">
        <v>263</v>
      </c>
      <c r="C305" t="s">
        <v>264</v>
      </c>
      <c r="D305">
        <v>237</v>
      </c>
      <c r="E305">
        <v>369</v>
      </c>
      <c r="F305">
        <v>872</v>
      </c>
      <c r="G305">
        <v>632</v>
      </c>
      <c r="H305">
        <v>436.70845560558899</v>
      </c>
      <c r="I305">
        <v>502.167631426789</v>
      </c>
      <c r="J305">
        <v>432.34352982707799</v>
      </c>
      <c r="K305">
        <v>478.32921643754401</v>
      </c>
      <c r="L305">
        <v>-1.0309697867685601</v>
      </c>
      <c r="M305">
        <v>-1.03244369230055</v>
      </c>
      <c r="N305">
        <v>462.38720832425003</v>
      </c>
      <c r="O305">
        <v>-4.6063101689351599E-2</v>
      </c>
      <c r="P305">
        <v>0.21283404777845799</v>
      </c>
      <c r="Q305">
        <v>-0.216427315883685</v>
      </c>
      <c r="R305">
        <v>0.82865467579853702</v>
      </c>
      <c r="S305">
        <v>0.92547620558487498</v>
      </c>
      <c r="T305" t="s">
        <v>1031</v>
      </c>
      <c r="U305" t="s">
        <v>25</v>
      </c>
      <c r="V305" t="s">
        <v>243</v>
      </c>
    </row>
    <row r="306" spans="1:22" x14ac:dyDescent="0.3">
      <c r="A306" t="s">
        <v>574</v>
      </c>
      <c r="B306" t="s">
        <v>575</v>
      </c>
      <c r="C306" t="s">
        <v>576</v>
      </c>
      <c r="D306">
        <v>2777</v>
      </c>
      <c r="E306">
        <v>3854</v>
      </c>
      <c r="F306">
        <v>11580</v>
      </c>
      <c r="G306">
        <v>5583</v>
      </c>
      <c r="H306">
        <v>5117.0438026021902</v>
      </c>
      <c r="I306">
        <v>5244.8619282353602</v>
      </c>
      <c r="J306">
        <v>5741.4427470155497</v>
      </c>
      <c r="K306">
        <v>4225.4936952069802</v>
      </c>
      <c r="L306">
        <v>-1.0396279529727701</v>
      </c>
      <c r="M306">
        <v>-1.03814245283873</v>
      </c>
      <c r="N306">
        <v>5082.2105432650196</v>
      </c>
      <c r="O306">
        <v>-5.4004422407748803E-2</v>
      </c>
      <c r="P306">
        <v>0.261138956872359</v>
      </c>
      <c r="Q306">
        <v>-0.20680339331425601</v>
      </c>
      <c r="R306">
        <v>0.83616340595858596</v>
      </c>
      <c r="S306">
        <v>0.93035192754932305</v>
      </c>
      <c r="T306" t="s">
        <v>1031</v>
      </c>
      <c r="U306" t="s">
        <v>25</v>
      </c>
      <c r="V306" s="3" t="s">
        <v>51</v>
      </c>
    </row>
    <row r="307" spans="1:22" x14ac:dyDescent="0.3">
      <c r="A307" t="s">
        <v>628</v>
      </c>
      <c r="B307" t="s">
        <v>629</v>
      </c>
      <c r="C307" t="s">
        <v>630</v>
      </c>
      <c r="D307">
        <v>13559</v>
      </c>
      <c r="E307">
        <v>18479</v>
      </c>
      <c r="F307">
        <v>66122</v>
      </c>
      <c r="G307">
        <v>26378</v>
      </c>
      <c r="H307">
        <v>24984.514555089401</v>
      </c>
      <c r="I307">
        <v>25147.847320150799</v>
      </c>
      <c r="J307">
        <v>32783.737246818797</v>
      </c>
      <c r="K307">
        <v>19964.189986059399</v>
      </c>
      <c r="L307">
        <v>1.0521731923213</v>
      </c>
      <c r="M307">
        <v>-0.95332210127503203</v>
      </c>
      <c r="N307">
        <v>25720.072277029602</v>
      </c>
      <c r="O307">
        <v>6.8964351476515806E-2</v>
      </c>
      <c r="P307">
        <v>0.34156500425312802</v>
      </c>
      <c r="Q307">
        <v>0.201906959488764</v>
      </c>
      <c r="R307">
        <v>0.83998946124263996</v>
      </c>
      <c r="S307">
        <v>0.93079315162399001</v>
      </c>
      <c r="T307" t="s">
        <v>1031</v>
      </c>
      <c r="U307" t="s">
        <v>25</v>
      </c>
      <c r="V307" s="3" t="s">
        <v>51</v>
      </c>
    </row>
    <row r="308" spans="1:22" x14ac:dyDescent="0.3">
      <c r="A308" t="s">
        <v>923</v>
      </c>
      <c r="B308" t="s">
        <v>924</v>
      </c>
      <c r="C308" t="s">
        <v>925</v>
      </c>
      <c r="D308">
        <v>8</v>
      </c>
      <c r="E308">
        <v>15</v>
      </c>
      <c r="F308">
        <v>33</v>
      </c>
      <c r="G308">
        <v>22</v>
      </c>
      <c r="H308">
        <v>14.7412136913279</v>
      </c>
      <c r="I308">
        <v>20.413318350682498</v>
      </c>
      <c r="J308">
        <v>16.361624408593499</v>
      </c>
      <c r="K308">
        <v>16.650700572192999</v>
      </c>
      <c r="L308">
        <v>-1.06489112967568</v>
      </c>
      <c r="M308">
        <v>-1.06872089320737</v>
      </c>
      <c r="N308">
        <v>17.041714255699201</v>
      </c>
      <c r="O308">
        <v>-9.5885128492376903E-2</v>
      </c>
      <c r="P308">
        <v>0.47823851402210599</v>
      </c>
      <c r="Q308">
        <v>-0.20049645873553501</v>
      </c>
      <c r="R308">
        <v>0.84109232729048</v>
      </c>
      <c r="S308">
        <v>0.93079315162399001</v>
      </c>
      <c r="U308" t="s">
        <v>844</v>
      </c>
    </row>
    <row r="309" spans="1:22" x14ac:dyDescent="0.3">
      <c r="A309" t="s">
        <v>610</v>
      </c>
      <c r="B309" t="s">
        <v>611</v>
      </c>
      <c r="C309" t="s">
        <v>612</v>
      </c>
      <c r="D309">
        <v>6095</v>
      </c>
      <c r="E309">
        <v>11325</v>
      </c>
      <c r="F309">
        <v>28126</v>
      </c>
      <c r="G309">
        <v>18095</v>
      </c>
      <c r="H309">
        <v>11230.9621810804</v>
      </c>
      <c r="I309">
        <v>15412.0553547653</v>
      </c>
      <c r="J309">
        <v>13945.0620641243</v>
      </c>
      <c r="K309">
        <v>13695.2012206287</v>
      </c>
      <c r="L309">
        <v>1.03742991001547</v>
      </c>
      <c r="M309">
        <v>-0.96524097001178899</v>
      </c>
      <c r="N309">
        <v>13570.820205149699</v>
      </c>
      <c r="O309">
        <v>5.10389423067589E-2</v>
      </c>
      <c r="P309">
        <v>0.26439613942838203</v>
      </c>
      <c r="Q309">
        <v>0.19303966546979001</v>
      </c>
      <c r="R309">
        <v>0.84692790372375004</v>
      </c>
      <c r="S309">
        <v>0.93175326430400296</v>
      </c>
      <c r="T309" t="s">
        <v>1031</v>
      </c>
      <c r="U309" t="s">
        <v>25</v>
      </c>
      <c r="V309" s="3" t="s">
        <v>51</v>
      </c>
    </row>
    <row r="310" spans="1:22" x14ac:dyDescent="0.3">
      <c r="A310" t="s">
        <v>613</v>
      </c>
      <c r="B310" t="s">
        <v>614</v>
      </c>
      <c r="C310" t="s">
        <v>615</v>
      </c>
      <c r="D310">
        <v>459</v>
      </c>
      <c r="E310">
        <v>393</v>
      </c>
      <c r="F310">
        <v>1478</v>
      </c>
      <c r="G310">
        <v>939</v>
      </c>
      <c r="H310">
        <v>845.77713553993794</v>
      </c>
      <c r="I310">
        <v>534.82894078788104</v>
      </c>
      <c r="J310">
        <v>732.80245078488599</v>
      </c>
      <c r="K310">
        <v>710.68217442223795</v>
      </c>
      <c r="L310">
        <v>1.0455441635072</v>
      </c>
      <c r="M310">
        <v>-0.95756775652471204</v>
      </c>
      <c r="N310">
        <v>706.02267538373599</v>
      </c>
      <c r="O310">
        <v>6.2553520597870393E-2</v>
      </c>
      <c r="P310">
        <v>0.32888875744089702</v>
      </c>
      <c r="Q310">
        <v>0.19019659134779501</v>
      </c>
      <c r="R310">
        <v>0.84915508208055801</v>
      </c>
      <c r="S310">
        <v>0.93301035125309895</v>
      </c>
      <c r="T310" t="s">
        <v>1031</v>
      </c>
      <c r="U310" t="s">
        <v>25</v>
      </c>
      <c r="V310" s="3" t="s">
        <v>51</v>
      </c>
    </row>
    <row r="311" spans="1:22" x14ac:dyDescent="0.3">
      <c r="A311" t="s">
        <v>124</v>
      </c>
      <c r="B311" t="s">
        <v>125</v>
      </c>
      <c r="C311" t="s">
        <v>126</v>
      </c>
      <c r="D311">
        <v>805</v>
      </c>
      <c r="E311">
        <v>1206</v>
      </c>
      <c r="F311">
        <v>3645</v>
      </c>
      <c r="G311">
        <v>1871</v>
      </c>
      <c r="H311">
        <v>1483.3346276898701</v>
      </c>
      <c r="I311">
        <v>1641.23079539487</v>
      </c>
      <c r="J311">
        <v>1807.21578694919</v>
      </c>
      <c r="K311">
        <v>1416.0663986624099</v>
      </c>
      <c r="L311">
        <v>1.03159375758227</v>
      </c>
      <c r="M311">
        <v>-0.97020448697304096</v>
      </c>
      <c r="N311">
        <v>1586.96190217409</v>
      </c>
      <c r="O311">
        <v>4.3639243205811203E-2</v>
      </c>
      <c r="P311">
        <v>0.24386629844246799</v>
      </c>
      <c r="Q311">
        <v>0.17894741292473601</v>
      </c>
      <c r="R311">
        <v>0.85797899346427198</v>
      </c>
      <c r="S311">
        <v>0.93444009057411803</v>
      </c>
      <c r="T311" t="s">
        <v>1031</v>
      </c>
      <c r="U311" t="s">
        <v>25</v>
      </c>
      <c r="V311" t="s">
        <v>51</v>
      </c>
    </row>
    <row r="312" spans="1:22" x14ac:dyDescent="0.3">
      <c r="A312" t="s">
        <v>631</v>
      </c>
      <c r="B312" t="s">
        <v>632</v>
      </c>
      <c r="C312" t="s">
        <v>633</v>
      </c>
      <c r="D312">
        <v>9</v>
      </c>
      <c r="E312">
        <v>17</v>
      </c>
      <c r="F312">
        <v>41</v>
      </c>
      <c r="G312">
        <v>30</v>
      </c>
      <c r="H312">
        <v>16.5838654027439</v>
      </c>
      <c r="I312">
        <v>23.135094130773499</v>
      </c>
      <c r="J312">
        <v>20.3280788106768</v>
      </c>
      <c r="K312">
        <v>22.705500780263201</v>
      </c>
      <c r="L312">
        <v>1.0834518350015101</v>
      </c>
      <c r="M312">
        <v>-0.94483533078013104</v>
      </c>
      <c r="N312">
        <v>20.6881347811143</v>
      </c>
      <c r="O312">
        <v>8.1865181604166101E-2</v>
      </c>
      <c r="P312">
        <v>0.45525361653618901</v>
      </c>
      <c r="Q312">
        <v>0.179823242760903</v>
      </c>
      <c r="R312">
        <v>0.85729133596743301</v>
      </c>
      <c r="S312">
        <v>0.93444009057411803</v>
      </c>
      <c r="T312" t="s">
        <v>1031</v>
      </c>
      <c r="U312" t="s">
        <v>25</v>
      </c>
      <c r="V312" s="3" t="s">
        <v>243</v>
      </c>
    </row>
    <row r="313" spans="1:22" x14ac:dyDescent="0.3">
      <c r="A313" t="s">
        <v>941</v>
      </c>
      <c r="B313" t="s">
        <v>942</v>
      </c>
      <c r="C313" t="s">
        <v>943</v>
      </c>
      <c r="D313">
        <v>34</v>
      </c>
      <c r="E313">
        <v>68</v>
      </c>
      <c r="F313">
        <v>197</v>
      </c>
      <c r="G313">
        <v>88</v>
      </c>
      <c r="H313">
        <v>62.6501581881435</v>
      </c>
      <c r="I313">
        <v>92.540376523093997</v>
      </c>
      <c r="J313">
        <v>97.673939651300799</v>
      </c>
      <c r="K313">
        <v>66.602802288771997</v>
      </c>
      <c r="L313">
        <v>1.05854872042127</v>
      </c>
      <c r="M313">
        <v>-0.95142448337432095</v>
      </c>
      <c r="N313">
        <v>79.866819162827596</v>
      </c>
      <c r="O313">
        <v>7.1838943679663397E-2</v>
      </c>
      <c r="P313">
        <v>0.39792679530616798</v>
      </c>
      <c r="Q313">
        <v>0.18053306418933099</v>
      </c>
      <c r="R313">
        <v>0.85673409934103395</v>
      </c>
      <c r="S313">
        <v>0.93444009057411803</v>
      </c>
      <c r="U313" t="s">
        <v>844</v>
      </c>
    </row>
    <row r="314" spans="1:22" x14ac:dyDescent="0.3">
      <c r="A314" t="s">
        <v>127</v>
      </c>
      <c r="B314" t="s">
        <v>128</v>
      </c>
      <c r="C314" t="s">
        <v>129</v>
      </c>
      <c r="D314">
        <v>49</v>
      </c>
      <c r="E314">
        <v>108</v>
      </c>
      <c r="F314">
        <v>249</v>
      </c>
      <c r="G314">
        <v>167</v>
      </c>
      <c r="H314">
        <v>90.289933859383297</v>
      </c>
      <c r="I314">
        <v>146.975892124914</v>
      </c>
      <c r="J314">
        <v>123.455893264842</v>
      </c>
      <c r="K314">
        <v>126.393954343465</v>
      </c>
      <c r="L314">
        <v>1.05303764910857</v>
      </c>
      <c r="M314">
        <v>-0.95889605478455597</v>
      </c>
      <c r="N314">
        <v>121.77891839815101</v>
      </c>
      <c r="O314">
        <v>6.0553660639285002E-2</v>
      </c>
      <c r="P314">
        <v>0.352730706765711</v>
      </c>
      <c r="Q314">
        <v>0.17167107790109601</v>
      </c>
      <c r="R314">
        <v>0.86369612470347501</v>
      </c>
      <c r="S314">
        <v>0.93623499295964596</v>
      </c>
      <c r="T314" t="s">
        <v>1031</v>
      </c>
      <c r="U314" t="s">
        <v>25</v>
      </c>
      <c r="V314" t="s">
        <v>51</v>
      </c>
    </row>
    <row r="315" spans="1:22" x14ac:dyDescent="0.3">
      <c r="A315" t="s">
        <v>580</v>
      </c>
      <c r="B315" t="s">
        <v>581</v>
      </c>
      <c r="C315" t="s">
        <v>582</v>
      </c>
      <c r="D315">
        <v>420</v>
      </c>
      <c r="E315">
        <v>502</v>
      </c>
      <c r="F315">
        <v>1460</v>
      </c>
      <c r="G315">
        <v>924</v>
      </c>
      <c r="H315">
        <v>773.91371879471399</v>
      </c>
      <c r="I315">
        <v>683.16572080284095</v>
      </c>
      <c r="J315">
        <v>723.87792838019902</v>
      </c>
      <c r="K315">
        <v>699.32942403210598</v>
      </c>
      <c r="L315">
        <v>-1.0237998258847101</v>
      </c>
      <c r="M315">
        <v>-1.02205117309737</v>
      </c>
      <c r="N315">
        <v>720.07169800246504</v>
      </c>
      <c r="O315">
        <v>-3.1467432406199397E-2</v>
      </c>
      <c r="P315">
        <v>0.18761027633880301</v>
      </c>
      <c r="Q315">
        <v>-0.167727658741746</v>
      </c>
      <c r="R315">
        <v>0.866797535904969</v>
      </c>
      <c r="S315">
        <v>0.93674683547515503</v>
      </c>
      <c r="T315" t="s">
        <v>1031</v>
      </c>
      <c r="U315" t="s">
        <v>25</v>
      </c>
      <c r="V315" s="3" t="s">
        <v>51</v>
      </c>
    </row>
    <row r="316" spans="1:22" x14ac:dyDescent="0.3">
      <c r="A316" t="s">
        <v>929</v>
      </c>
      <c r="B316" t="s">
        <v>930</v>
      </c>
      <c r="C316" t="s">
        <v>931</v>
      </c>
      <c r="D316">
        <v>284</v>
      </c>
      <c r="E316">
        <v>198</v>
      </c>
      <c r="F316">
        <v>847</v>
      </c>
      <c r="G316">
        <v>436</v>
      </c>
      <c r="H316">
        <v>523.31308604213996</v>
      </c>
      <c r="I316">
        <v>269.45580222900901</v>
      </c>
      <c r="J316">
        <v>419.94835982056702</v>
      </c>
      <c r="K316">
        <v>329.986611339825</v>
      </c>
      <c r="L316">
        <v>-1.0571168418036001</v>
      </c>
      <c r="M316">
        <v>-1.0493484459581599</v>
      </c>
      <c r="N316">
        <v>385.67596485788499</v>
      </c>
      <c r="O316">
        <v>-6.9493817842057395E-2</v>
      </c>
      <c r="P316">
        <v>0.42307024262338599</v>
      </c>
      <c r="Q316">
        <v>-0.16426070860275599</v>
      </c>
      <c r="R316">
        <v>0.86952591149688296</v>
      </c>
      <c r="S316">
        <v>0.93835126235115096</v>
      </c>
      <c r="U316" t="s">
        <v>844</v>
      </c>
    </row>
    <row r="317" spans="1:22" x14ac:dyDescent="0.3">
      <c r="A317" t="s">
        <v>265</v>
      </c>
      <c r="B317" t="s">
        <v>266</v>
      </c>
      <c r="C317" t="s">
        <v>267</v>
      </c>
      <c r="D317">
        <v>9</v>
      </c>
      <c r="E317">
        <v>18</v>
      </c>
      <c r="F317">
        <v>39</v>
      </c>
      <c r="G317">
        <v>33</v>
      </c>
      <c r="H317">
        <v>16.5838654027439</v>
      </c>
      <c r="I317">
        <v>24.495982020819</v>
      </c>
      <c r="J317">
        <v>19.336465210156</v>
      </c>
      <c r="K317">
        <v>24.976050858289501</v>
      </c>
      <c r="L317">
        <v>1.0786923235510499</v>
      </c>
      <c r="M317">
        <v>-0.95248613853601405</v>
      </c>
      <c r="N317">
        <v>21.3480908730021</v>
      </c>
      <c r="O317">
        <v>7.0229997568399594E-2</v>
      </c>
      <c r="P317">
        <v>0.46916709006146001</v>
      </c>
      <c r="Q317">
        <v>0.149690801115653</v>
      </c>
      <c r="R317">
        <v>0.88100856605081201</v>
      </c>
      <c r="S317">
        <v>0.94828908155388403</v>
      </c>
      <c r="T317" t="s">
        <v>1031</v>
      </c>
      <c r="U317" t="s">
        <v>25</v>
      </c>
      <c r="V317" t="s">
        <v>243</v>
      </c>
    </row>
    <row r="318" spans="1:22" x14ac:dyDescent="0.3">
      <c r="A318" t="s">
        <v>112</v>
      </c>
      <c r="B318" t="s">
        <v>113</v>
      </c>
      <c r="C318" t="s">
        <v>114</v>
      </c>
      <c r="D318">
        <v>2983</v>
      </c>
      <c r="E318">
        <v>6641</v>
      </c>
      <c r="F318">
        <v>12201</v>
      </c>
      <c r="G318">
        <v>10473</v>
      </c>
      <c r="H318">
        <v>5496.6300551538898</v>
      </c>
      <c r="I318">
        <v>9037.6564777921594</v>
      </c>
      <c r="J318">
        <v>6049.3387699772602</v>
      </c>
      <c r="K318">
        <v>7926.49032238988</v>
      </c>
      <c r="L318">
        <v>-1.0399588057987901</v>
      </c>
      <c r="M318">
        <v>-1.03718420551084</v>
      </c>
      <c r="N318">
        <v>7127.5289063282999</v>
      </c>
      <c r="O318">
        <v>-5.2672141765976399E-2</v>
      </c>
      <c r="P318">
        <v>0.36927080102388499</v>
      </c>
      <c r="Q318">
        <v>-0.14263825252343601</v>
      </c>
      <c r="R318">
        <v>0.88657588521320896</v>
      </c>
      <c r="S318">
        <v>0.95144729144832196</v>
      </c>
      <c r="T318" t="s">
        <v>1031</v>
      </c>
      <c r="U318" t="s">
        <v>25</v>
      </c>
      <c r="V318" t="s">
        <v>51</v>
      </c>
    </row>
    <row r="319" spans="1:22" x14ac:dyDescent="0.3">
      <c r="A319" t="s">
        <v>622</v>
      </c>
      <c r="B319" t="s">
        <v>623</v>
      </c>
      <c r="C319" t="s">
        <v>624</v>
      </c>
      <c r="D319">
        <v>8</v>
      </c>
      <c r="E319">
        <v>19</v>
      </c>
      <c r="F319">
        <v>41</v>
      </c>
      <c r="G319">
        <v>31</v>
      </c>
      <c r="H319">
        <v>14.7412136913279</v>
      </c>
      <c r="I319">
        <v>25.8568699108645</v>
      </c>
      <c r="J319">
        <v>20.3280788106768</v>
      </c>
      <c r="K319">
        <v>23.462350806271999</v>
      </c>
      <c r="L319">
        <v>1.0786329238108201</v>
      </c>
      <c r="M319">
        <v>-0.95438463700189302</v>
      </c>
      <c r="N319">
        <v>21.097128304785301</v>
      </c>
      <c r="O319">
        <v>6.7357275135415506E-2</v>
      </c>
      <c r="P319">
        <v>0.47821399070409198</v>
      </c>
      <c r="Q319">
        <v>0.140851745128249</v>
      </c>
      <c r="R319">
        <v>0.88798706380036296</v>
      </c>
      <c r="S319">
        <v>0.95190639840393299</v>
      </c>
      <c r="T319" t="s">
        <v>1031</v>
      </c>
      <c r="U319" t="s">
        <v>25</v>
      </c>
      <c r="V319" s="3" t="s">
        <v>51</v>
      </c>
    </row>
    <row r="320" spans="1:22" x14ac:dyDescent="0.3">
      <c r="A320" t="s">
        <v>607</v>
      </c>
      <c r="B320" t="s">
        <v>608</v>
      </c>
      <c r="C320" t="s">
        <v>609</v>
      </c>
      <c r="D320">
        <v>11579</v>
      </c>
      <c r="E320">
        <v>11320</v>
      </c>
      <c r="F320">
        <v>39900</v>
      </c>
      <c r="G320">
        <v>23667</v>
      </c>
      <c r="H320">
        <v>21336.064166485699</v>
      </c>
      <c r="I320">
        <v>15405.2509153151</v>
      </c>
      <c r="J320">
        <v>19782.6913303904</v>
      </c>
      <c r="K320">
        <v>17912.369565549601</v>
      </c>
      <c r="L320">
        <v>1.02595840165263</v>
      </c>
      <c r="M320">
        <v>-0.97559703390830699</v>
      </c>
      <c r="N320">
        <v>18609.093994435199</v>
      </c>
      <c r="O320">
        <v>3.5642722948715497E-2</v>
      </c>
      <c r="P320">
        <v>0.275177808488549</v>
      </c>
      <c r="Q320">
        <v>0.12952615308802701</v>
      </c>
      <c r="R320">
        <v>0.89694133208400595</v>
      </c>
      <c r="S320">
        <v>0.95832142324207203</v>
      </c>
      <c r="T320" t="s">
        <v>1031</v>
      </c>
      <c r="U320" t="s">
        <v>25</v>
      </c>
      <c r="V320" s="3" t="s">
        <v>243</v>
      </c>
    </row>
    <row r="321" spans="1:22" x14ac:dyDescent="0.3">
      <c r="A321" t="s">
        <v>115</v>
      </c>
      <c r="B321" t="s">
        <v>116</v>
      </c>
      <c r="C321" t="s">
        <v>117</v>
      </c>
      <c r="D321">
        <v>19</v>
      </c>
      <c r="E321">
        <v>58</v>
      </c>
      <c r="F321">
        <v>122</v>
      </c>
      <c r="G321">
        <v>66</v>
      </c>
      <c r="H321">
        <v>35.010382516903697</v>
      </c>
      <c r="I321">
        <v>78.931497622639</v>
      </c>
      <c r="J321">
        <v>60.488429631770003</v>
      </c>
      <c r="K321">
        <v>49.952101716579001</v>
      </c>
      <c r="L321">
        <v>-1.03170347650855</v>
      </c>
      <c r="M321">
        <v>-1.0354714412197601</v>
      </c>
      <c r="N321">
        <v>56.095602871972901</v>
      </c>
      <c r="O321">
        <v>-5.0287763912072202E-2</v>
      </c>
      <c r="P321">
        <v>0.48013503884178199</v>
      </c>
      <c r="Q321">
        <v>-0.104736709142037</v>
      </c>
      <c r="R321">
        <v>0.91658473246028105</v>
      </c>
      <c r="S321">
        <v>0.96472023076370395</v>
      </c>
      <c r="T321" t="s">
        <v>1031</v>
      </c>
      <c r="U321" t="s">
        <v>25</v>
      </c>
      <c r="V321" t="s">
        <v>51</v>
      </c>
    </row>
    <row r="322" spans="1:22" ht="15.6" customHeight="1" x14ac:dyDescent="0.3">
      <c r="A322" t="s">
        <v>118</v>
      </c>
      <c r="B322" t="s">
        <v>119</v>
      </c>
      <c r="C322" t="s">
        <v>120</v>
      </c>
      <c r="D322">
        <v>13</v>
      </c>
      <c r="E322">
        <v>11</v>
      </c>
      <c r="F322">
        <v>39</v>
      </c>
      <c r="G322">
        <v>23</v>
      </c>
      <c r="H322">
        <v>23.9544722484078</v>
      </c>
      <c r="I322">
        <v>14.969766790500501</v>
      </c>
      <c r="J322">
        <v>19.336465210156</v>
      </c>
      <c r="K322">
        <v>17.407550598201802</v>
      </c>
      <c r="L322">
        <v>-1.0593354640908501</v>
      </c>
      <c r="M322">
        <v>-1.03314188371048</v>
      </c>
      <c r="N322">
        <v>18.9170637118165</v>
      </c>
      <c r="O322">
        <v>-4.7038396380358297E-2</v>
      </c>
      <c r="P322">
        <v>0.47957460990038803</v>
      </c>
      <c r="Q322">
        <v>-9.8083583678728603E-2</v>
      </c>
      <c r="R322">
        <v>0.92186592299217596</v>
      </c>
      <c r="S322">
        <v>0.96472023076370395</v>
      </c>
      <c r="T322" t="s">
        <v>1031</v>
      </c>
      <c r="U322" t="s">
        <v>25</v>
      </c>
      <c r="V322" t="s">
        <v>51</v>
      </c>
    </row>
    <row r="323" spans="1:22" x14ac:dyDescent="0.3">
      <c r="A323" t="s">
        <v>577</v>
      </c>
      <c r="B323" t="s">
        <v>578</v>
      </c>
      <c r="C323" t="s">
        <v>579</v>
      </c>
      <c r="D323">
        <v>22895</v>
      </c>
      <c r="E323">
        <v>21651</v>
      </c>
      <c r="F323">
        <v>53704</v>
      </c>
      <c r="G323">
        <v>56966</v>
      </c>
      <c r="H323">
        <v>42187.510932869001</v>
      </c>
      <c r="I323">
        <v>29464.583707375099</v>
      </c>
      <c r="J323">
        <v>26626.808401185099</v>
      </c>
      <c r="K323">
        <v>43114.718581615802</v>
      </c>
      <c r="L323">
        <v>-1.02739497886122</v>
      </c>
      <c r="M323">
        <v>-1.02525078341801</v>
      </c>
      <c r="N323">
        <v>35348.405405761201</v>
      </c>
      <c r="O323">
        <v>-3.5976846062448602E-2</v>
      </c>
      <c r="P323">
        <v>0.38245839214134197</v>
      </c>
      <c r="Q323">
        <v>-9.4067346413862898E-2</v>
      </c>
      <c r="R323">
        <v>0.92505565911902199</v>
      </c>
      <c r="S323">
        <v>0.96505166872567305</v>
      </c>
      <c r="T323" t="s">
        <v>1031</v>
      </c>
      <c r="U323" t="s">
        <v>25</v>
      </c>
      <c r="V323" s="3" t="s">
        <v>51</v>
      </c>
    </row>
    <row r="324" spans="1:22" x14ac:dyDescent="0.3">
      <c r="A324" t="s">
        <v>601</v>
      </c>
      <c r="B324" t="s">
        <v>602</v>
      </c>
      <c r="C324" t="s">
        <v>603</v>
      </c>
      <c r="D324">
        <v>164</v>
      </c>
      <c r="E324">
        <v>194</v>
      </c>
      <c r="F324">
        <v>691</v>
      </c>
      <c r="G324">
        <v>309</v>
      </c>
      <c r="H324">
        <v>302.19488067222198</v>
      </c>
      <c r="I324">
        <v>264.01225066882699</v>
      </c>
      <c r="J324">
        <v>342.60249897994299</v>
      </c>
      <c r="K324">
        <v>233.86665803671099</v>
      </c>
      <c r="L324">
        <v>1.0181241547616999</v>
      </c>
      <c r="M324">
        <v>-0.98070045334989897</v>
      </c>
      <c r="N324">
        <v>285.66907208942598</v>
      </c>
      <c r="O324">
        <v>2.8115550144029E-2</v>
      </c>
      <c r="P324">
        <v>0.320512487322823</v>
      </c>
      <c r="Q324">
        <v>8.7720607639573206E-2</v>
      </c>
      <c r="R324">
        <v>0.93009874023302697</v>
      </c>
      <c r="S324">
        <v>0.96505166872567305</v>
      </c>
      <c r="T324" t="s">
        <v>1031</v>
      </c>
      <c r="U324" t="s">
        <v>25</v>
      </c>
      <c r="V324" s="3" t="s">
        <v>51</v>
      </c>
    </row>
    <row r="325" spans="1:22" x14ac:dyDescent="0.3">
      <c r="A325" t="s">
        <v>598</v>
      </c>
      <c r="B325" t="s">
        <v>599</v>
      </c>
      <c r="C325" t="s">
        <v>600</v>
      </c>
      <c r="D325">
        <v>3893</v>
      </c>
      <c r="E325">
        <v>4018</v>
      </c>
      <c r="F325">
        <v>11459</v>
      </c>
      <c r="G325">
        <v>9443</v>
      </c>
      <c r="H325">
        <v>7173.4431125424298</v>
      </c>
      <c r="I325">
        <v>5468.0475422028203</v>
      </c>
      <c r="J325">
        <v>5681.4501241840399</v>
      </c>
      <c r="K325">
        <v>7146.9347956008396</v>
      </c>
      <c r="L325">
        <v>1.0147841951668499</v>
      </c>
      <c r="M325">
        <v>-0.98595292978891003</v>
      </c>
      <c r="N325">
        <v>6367.4688936325301</v>
      </c>
      <c r="O325">
        <v>2.0409322098657201E-2</v>
      </c>
      <c r="P325">
        <v>0.28253132707879802</v>
      </c>
      <c r="Q325">
        <v>7.2237377389888904E-2</v>
      </c>
      <c r="R325">
        <v>0.942413000002843</v>
      </c>
      <c r="S325">
        <v>0.97139493452591297</v>
      </c>
      <c r="T325" t="s">
        <v>1031</v>
      </c>
      <c r="U325" t="s">
        <v>25</v>
      </c>
      <c r="V325" s="3" t="s">
        <v>243</v>
      </c>
    </row>
    <row r="326" spans="1:22" x14ac:dyDescent="0.3">
      <c r="A326" t="s">
        <v>583</v>
      </c>
      <c r="B326" t="s">
        <v>584</v>
      </c>
      <c r="C326" t="s">
        <v>585</v>
      </c>
      <c r="D326">
        <v>83</v>
      </c>
      <c r="E326">
        <v>53</v>
      </c>
      <c r="F326">
        <v>243</v>
      </c>
      <c r="G326">
        <v>129</v>
      </c>
      <c r="H326">
        <v>152.940092047527</v>
      </c>
      <c r="I326">
        <v>72.127058172411495</v>
      </c>
      <c r="J326">
        <v>120.48105246327999</v>
      </c>
      <c r="K326">
        <v>97.633653355131699</v>
      </c>
      <c r="L326">
        <v>-1.03187517492431</v>
      </c>
      <c r="M326">
        <v>-1.0218932088828301</v>
      </c>
      <c r="N326">
        <v>110.79546400958699</v>
      </c>
      <c r="O326">
        <v>-3.1244437894796001E-2</v>
      </c>
      <c r="P326">
        <v>0.455422661018621</v>
      </c>
      <c r="Q326">
        <v>-6.8605365013926195E-2</v>
      </c>
      <c r="R326">
        <v>0.94530374826798502</v>
      </c>
      <c r="S326">
        <v>0.97139493452591297</v>
      </c>
      <c r="T326" t="s">
        <v>1031</v>
      </c>
      <c r="U326" t="s">
        <v>25</v>
      </c>
      <c r="V326" s="3" t="s">
        <v>51</v>
      </c>
    </row>
    <row r="327" spans="1:22" x14ac:dyDescent="0.3">
      <c r="A327" t="s">
        <v>121</v>
      </c>
      <c r="B327" t="s">
        <v>122</v>
      </c>
      <c r="C327" t="s">
        <v>123</v>
      </c>
      <c r="D327">
        <v>28</v>
      </c>
      <c r="E327">
        <v>46</v>
      </c>
      <c r="F327">
        <v>118</v>
      </c>
      <c r="G327">
        <v>77</v>
      </c>
      <c r="H327">
        <v>51.5942479196476</v>
      </c>
      <c r="I327">
        <v>62.600842942093003</v>
      </c>
      <c r="J327">
        <v>58.505202430728403</v>
      </c>
      <c r="K327">
        <v>58.277452002675503</v>
      </c>
      <c r="L327">
        <v>1.0226591489365899</v>
      </c>
      <c r="M327">
        <v>-0.98486173472949401</v>
      </c>
      <c r="N327">
        <v>57.744436323786097</v>
      </c>
      <c r="O327">
        <v>2.20068968377451E-2</v>
      </c>
      <c r="P327">
        <v>0.317872507521542</v>
      </c>
      <c r="Q327">
        <v>6.9231834515458099E-2</v>
      </c>
      <c r="R327">
        <v>0.94480508361246096</v>
      </c>
      <c r="S327">
        <v>0.97139493452591297</v>
      </c>
      <c r="T327" t="s">
        <v>1031</v>
      </c>
      <c r="U327" t="s">
        <v>25</v>
      </c>
      <c r="V327" t="s">
        <v>51</v>
      </c>
    </row>
    <row r="328" spans="1:22" x14ac:dyDescent="0.3">
      <c r="A328" t="s">
        <v>595</v>
      </c>
      <c r="B328" t="s">
        <v>596</v>
      </c>
      <c r="C328" t="s">
        <v>597</v>
      </c>
      <c r="D328">
        <v>2007</v>
      </c>
      <c r="E328">
        <v>3150</v>
      </c>
      <c r="F328">
        <v>7564</v>
      </c>
      <c r="G328">
        <v>5685</v>
      </c>
      <c r="H328">
        <v>3698.2019848118798</v>
      </c>
      <c r="I328">
        <v>4286.79685364332</v>
      </c>
      <c r="J328">
        <v>3750.2826371697402</v>
      </c>
      <c r="K328">
        <v>4302.6923978598697</v>
      </c>
      <c r="L328">
        <v>1.0085129876596901</v>
      </c>
      <c r="M328">
        <v>-0.99203381140404301</v>
      </c>
      <c r="N328">
        <v>4009.4934683712099</v>
      </c>
      <c r="O328">
        <v>1.15388021848338E-2</v>
      </c>
      <c r="P328">
        <v>0.21081238023469501</v>
      </c>
      <c r="Q328">
        <v>5.4734936211942697E-2</v>
      </c>
      <c r="R328">
        <v>0.95634963599798495</v>
      </c>
      <c r="S328">
        <v>0.97378622083446398</v>
      </c>
      <c r="T328" t="s">
        <v>1031</v>
      </c>
      <c r="U328" t="s">
        <v>25</v>
      </c>
      <c r="V328" s="3" t="s">
        <v>243</v>
      </c>
    </row>
    <row r="329" spans="1:22" x14ac:dyDescent="0.3">
      <c r="A329" t="s">
        <v>932</v>
      </c>
      <c r="B329" t="s">
        <v>933</v>
      </c>
      <c r="C329" t="s">
        <v>934</v>
      </c>
      <c r="D329">
        <v>22</v>
      </c>
      <c r="E329">
        <v>62</v>
      </c>
      <c r="F329">
        <v>125</v>
      </c>
      <c r="G329">
        <v>82</v>
      </c>
      <c r="H329">
        <v>40.5383376511517</v>
      </c>
      <c r="I329">
        <v>84.375049182821002</v>
      </c>
      <c r="J329">
        <v>61.9758500325513</v>
      </c>
      <c r="K329">
        <v>62.061702132719397</v>
      </c>
      <c r="L329">
        <v>-1.00706104444511</v>
      </c>
      <c r="M329">
        <v>-1.0156785118229801</v>
      </c>
      <c r="N329">
        <v>62.237734749810798</v>
      </c>
      <c r="O329">
        <v>-2.2443824556239299E-2</v>
      </c>
      <c r="P329">
        <v>0.44624822899641903</v>
      </c>
      <c r="Q329">
        <v>-5.0294484320338603E-2</v>
      </c>
      <c r="R329">
        <v>0.95988771908384096</v>
      </c>
      <c r="S329">
        <v>0.97378622083446398</v>
      </c>
      <c r="U329" t="s">
        <v>844</v>
      </c>
    </row>
    <row r="330" spans="1:22" x14ac:dyDescent="0.3">
      <c r="A330" t="s">
        <v>586</v>
      </c>
      <c r="B330" t="s">
        <v>587</v>
      </c>
      <c r="C330" t="s">
        <v>588</v>
      </c>
      <c r="D330">
        <v>3624</v>
      </c>
      <c r="E330">
        <v>4999</v>
      </c>
      <c r="F330">
        <v>9926</v>
      </c>
      <c r="G330">
        <v>11097</v>
      </c>
      <c r="H330">
        <v>6677.7698021715296</v>
      </c>
      <c r="I330">
        <v>6803.0785623374504</v>
      </c>
      <c r="J330">
        <v>4921.3782993848299</v>
      </c>
      <c r="K330">
        <v>8398.7647386193494</v>
      </c>
      <c r="L330">
        <v>-1.0120648348930099</v>
      </c>
      <c r="M330">
        <v>-1.01132934794006</v>
      </c>
      <c r="N330">
        <v>6700.2478506282896</v>
      </c>
      <c r="O330">
        <v>-1.6252899578584699E-2</v>
      </c>
      <c r="P330">
        <v>0.35738260745559203</v>
      </c>
      <c r="Q330">
        <v>-4.5477589674266003E-2</v>
      </c>
      <c r="R330">
        <v>0.96372663726275898</v>
      </c>
      <c r="S330">
        <v>0.97582362434137104</v>
      </c>
      <c r="T330" t="s">
        <v>1031</v>
      </c>
      <c r="U330" t="s">
        <v>25</v>
      </c>
      <c r="V330" s="3" t="s">
        <v>26</v>
      </c>
    </row>
    <row r="331" spans="1:22" x14ac:dyDescent="0.3">
      <c r="A331" t="s">
        <v>935</v>
      </c>
      <c r="B331" t="s">
        <v>936</v>
      </c>
      <c r="C331" t="s">
        <v>937</v>
      </c>
      <c r="D331">
        <v>3594</v>
      </c>
      <c r="E331">
        <v>2962</v>
      </c>
      <c r="F331">
        <v>10745</v>
      </c>
      <c r="G331">
        <v>6942</v>
      </c>
      <c r="H331">
        <v>6622.4902508290497</v>
      </c>
      <c r="I331">
        <v>4030.94993031477</v>
      </c>
      <c r="J331">
        <v>5327.4440687981096</v>
      </c>
      <c r="K331">
        <v>5254.0528805529002</v>
      </c>
      <c r="L331">
        <v>-1.0067989654145499</v>
      </c>
      <c r="M331">
        <v>-1.00621950238647</v>
      </c>
      <c r="N331">
        <v>5308.73428262371</v>
      </c>
      <c r="O331">
        <v>-8.9450570930202696E-3</v>
      </c>
      <c r="P331">
        <v>0.34196358031219698</v>
      </c>
      <c r="Q331">
        <v>-2.61579232643834E-2</v>
      </c>
      <c r="R331">
        <v>0.97913137675900197</v>
      </c>
      <c r="S331">
        <v>0.98729080489865995</v>
      </c>
      <c r="U331" t="s">
        <v>844</v>
      </c>
    </row>
    <row r="332" spans="1:22" x14ac:dyDescent="0.3">
      <c r="A332" t="s">
        <v>589</v>
      </c>
      <c r="B332" t="s">
        <v>590</v>
      </c>
      <c r="C332" t="s">
        <v>591</v>
      </c>
      <c r="D332">
        <v>2149</v>
      </c>
      <c r="E332">
        <v>4789</v>
      </c>
      <c r="F332">
        <v>10956</v>
      </c>
      <c r="G332">
        <v>6597</v>
      </c>
      <c r="H332">
        <v>3959.8585278329501</v>
      </c>
      <c r="I332">
        <v>6517.2921054279004</v>
      </c>
      <c r="J332">
        <v>5432.0593036530499</v>
      </c>
      <c r="K332">
        <v>4992.9396215798797</v>
      </c>
      <c r="L332">
        <v>-1.0050025624368799</v>
      </c>
      <c r="M332">
        <v>-1.00483840690975</v>
      </c>
      <c r="N332">
        <v>5225.5373896234496</v>
      </c>
      <c r="O332">
        <v>-6.9635130516604504E-3</v>
      </c>
      <c r="P332">
        <v>0.34546069000152801</v>
      </c>
      <c r="Q332">
        <v>-2.0157179248468601E-2</v>
      </c>
      <c r="R332">
        <v>0.98391798694783195</v>
      </c>
      <c r="S332">
        <v>0.99005468956912801</v>
      </c>
      <c r="T332" t="s">
        <v>1031</v>
      </c>
      <c r="U332" t="s">
        <v>25</v>
      </c>
      <c r="V332" s="3" t="s">
        <v>243</v>
      </c>
    </row>
    <row r="333" spans="1:22" x14ac:dyDescent="0.3">
      <c r="A333" t="s">
        <v>938</v>
      </c>
      <c r="B333" t="s">
        <v>939</v>
      </c>
      <c r="C333" t="s">
        <v>940</v>
      </c>
      <c r="D333">
        <v>25</v>
      </c>
      <c r="E333">
        <v>52</v>
      </c>
      <c r="F333">
        <v>120</v>
      </c>
      <c r="G333">
        <v>78</v>
      </c>
      <c r="H333">
        <v>46.066292785399703</v>
      </c>
      <c r="I333">
        <v>70.766170282366005</v>
      </c>
      <c r="J333">
        <v>59.496816031249203</v>
      </c>
      <c r="K333">
        <v>59.034302028684301</v>
      </c>
      <c r="L333">
        <v>1.0145392380470699</v>
      </c>
      <c r="M333">
        <v>-0.99636825348178404</v>
      </c>
      <c r="N333">
        <v>58.840895281924801</v>
      </c>
      <c r="O333">
        <v>5.2490400629696303E-3</v>
      </c>
      <c r="P333">
        <v>0.36081236968021402</v>
      </c>
      <c r="Q333">
        <v>1.45478384447346E-2</v>
      </c>
      <c r="R333">
        <v>0.98839291373319205</v>
      </c>
      <c r="S333">
        <v>0.993441599294136</v>
      </c>
      <c r="U333" t="s">
        <v>844</v>
      </c>
    </row>
    <row r="334" spans="1:22" x14ac:dyDescent="0.3">
      <c r="A334" t="s">
        <v>592</v>
      </c>
      <c r="B334" t="s">
        <v>593</v>
      </c>
      <c r="C334" t="s">
        <v>594</v>
      </c>
      <c r="D334">
        <v>65712</v>
      </c>
      <c r="E334">
        <v>62347</v>
      </c>
      <c r="F334">
        <v>227579</v>
      </c>
      <c r="G334">
        <v>123346</v>
      </c>
      <c r="H334">
        <v>121084.329260567</v>
      </c>
      <c r="I334">
        <v>84847.277280666807</v>
      </c>
      <c r="J334">
        <v>112835.21579646401</v>
      </c>
      <c r="K334">
        <v>93354.423308078098</v>
      </c>
      <c r="L334">
        <v>1.0012530012640699</v>
      </c>
      <c r="M334">
        <v>-0.99879617031253898</v>
      </c>
      <c r="N334">
        <v>103030.311411444</v>
      </c>
      <c r="O334">
        <v>1.7378053410019099E-3</v>
      </c>
      <c r="P334">
        <v>0.30288669472031299</v>
      </c>
      <c r="Q334">
        <v>5.7374766580836701E-3</v>
      </c>
      <c r="R334">
        <v>0.99542218107249003</v>
      </c>
      <c r="S334">
        <v>0.99658939815607195</v>
      </c>
      <c r="T334" t="s">
        <v>1031</v>
      </c>
      <c r="U334" t="s">
        <v>25</v>
      </c>
      <c r="V334" s="3" t="s">
        <v>51</v>
      </c>
    </row>
    <row r="335" spans="1:22" x14ac:dyDescent="0.3">
      <c r="A335" s="1" t="s">
        <v>172</v>
      </c>
      <c r="B335" s="1" t="s">
        <v>173</v>
      </c>
      <c r="C335" s="1" t="s">
        <v>174</v>
      </c>
      <c r="D335">
        <v>4</v>
      </c>
      <c r="E335" s="1">
        <v>4</v>
      </c>
      <c r="F335" s="1">
        <v>0</v>
      </c>
      <c r="G335" s="1">
        <v>0</v>
      </c>
      <c r="H335" s="1">
        <v>7.3706068456639402</v>
      </c>
      <c r="I335" s="1">
        <v>5.4435515601819997</v>
      </c>
      <c r="J335" s="1">
        <v>0</v>
      </c>
      <c r="K335" s="1">
        <v>0</v>
      </c>
      <c r="L335" s="1">
        <v>0</v>
      </c>
      <c r="M335" s="1">
        <v>-4.8178318499070096</v>
      </c>
      <c r="N335" s="1">
        <v>3.2035396014614901</v>
      </c>
      <c r="O335" s="1">
        <v>-2.2683840420739698</v>
      </c>
      <c r="P335" s="1">
        <v>0.71609999060091201</v>
      </c>
      <c r="Q335" s="1">
        <v>-3.1676917635070398</v>
      </c>
      <c r="R335" s="1">
        <v>1.5365433676109101E-3</v>
      </c>
      <c r="S335" s="1" t="s">
        <v>175</v>
      </c>
      <c r="T335" s="1"/>
      <c r="U335" s="1" t="s">
        <v>25</v>
      </c>
      <c r="V335" s="1" t="s">
        <v>51</v>
      </c>
    </row>
    <row r="341" spans="1:22" x14ac:dyDescent="0.3">
      <c r="A341" s="1"/>
      <c r="B341" s="1"/>
      <c r="C341" s="1"/>
      <c r="D341" s="4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</row>
    <row r="342" spans="1:22" x14ac:dyDescent="0.3">
      <c r="A342" s="1"/>
      <c r="B342" s="1"/>
      <c r="C342" s="1"/>
      <c r="D342" s="4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2"/>
      <c r="S342" s="2"/>
      <c r="T342" s="1"/>
      <c r="U342" s="1"/>
      <c r="V342" s="1"/>
    </row>
    <row r="343" spans="1:22" x14ac:dyDescent="0.3">
      <c r="A343" s="1"/>
      <c r="B343" s="1"/>
      <c r="C343" s="1"/>
      <c r="D343" s="4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</row>
    <row r="344" spans="1:22" x14ac:dyDescent="0.3">
      <c r="A344" s="1"/>
      <c r="B344" s="1"/>
      <c r="C344" s="1"/>
      <c r="D344" s="4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</row>
    <row r="345" spans="1:22" x14ac:dyDescent="0.3">
      <c r="A345" s="1"/>
      <c r="B345" s="1"/>
      <c r="C345" s="1"/>
      <c r="D345" s="4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</row>
    <row r="346" spans="1:22" x14ac:dyDescent="0.3">
      <c r="A346" s="1"/>
      <c r="B346" s="1"/>
      <c r="C346" s="1"/>
      <c r="D346" s="4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2"/>
      <c r="S346" s="2"/>
      <c r="T346" s="1"/>
      <c r="U346" s="1"/>
      <c r="V346" s="1"/>
    </row>
    <row r="347" spans="1:22" x14ac:dyDescent="0.3">
      <c r="A347" s="1"/>
      <c r="B347" s="1"/>
      <c r="C347" s="1"/>
      <c r="D347" s="4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2"/>
      <c r="S347" s="2"/>
      <c r="T347" s="1"/>
      <c r="U347" s="1"/>
      <c r="V347" s="1"/>
    </row>
    <row r="348" spans="1:22" x14ac:dyDescent="0.3">
      <c r="A348" s="1"/>
      <c r="B348" s="1"/>
      <c r="C348" s="1"/>
      <c r="D348" s="4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</row>
    <row r="349" spans="1:22" x14ac:dyDescent="0.3">
      <c r="A349" s="1"/>
      <c r="B349" s="1"/>
      <c r="C349" s="1"/>
      <c r="D349" s="4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</row>
    <row r="350" spans="1:22" x14ac:dyDescent="0.3">
      <c r="A350" s="1"/>
      <c r="B350" s="1"/>
      <c r="C350" s="1"/>
      <c r="D350" s="4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</row>
    <row r="351" spans="1:22" x14ac:dyDescent="0.3">
      <c r="A351" s="1"/>
      <c r="B351" s="1"/>
      <c r="C351" s="1"/>
      <c r="D351" s="4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</row>
    <row r="352" spans="1:22" x14ac:dyDescent="0.3">
      <c r="D352" s="4"/>
    </row>
    <row r="353" spans="4:4" x14ac:dyDescent="0.3">
      <c r="D353" s="4"/>
    </row>
    <row r="354" spans="4:4" x14ac:dyDescent="0.3">
      <c r="D354" s="4"/>
    </row>
    <row r="355" spans="4:4" x14ac:dyDescent="0.3">
      <c r="D355" s="4"/>
    </row>
    <row r="356" spans="4:4" x14ac:dyDescent="0.3">
      <c r="D356" s="4"/>
    </row>
    <row r="357" spans="4:4" x14ac:dyDescent="0.3">
      <c r="D357" s="4"/>
    </row>
  </sheetData>
  <sortState xmlns:xlrd2="http://schemas.microsoft.com/office/spreadsheetml/2017/richdata2" ref="A2:V358">
    <sortCondition ref="S2:S358"/>
  </sortState>
  <conditionalFormatting sqref="C352:C1048576 C1:C15 C17:C20 C22:C36 C38:C43 C45:C47 C49:C51 C53:C66 C68 C70:C74 C76:C77 C79:C80 C82:C83 C85:C90 C92:C96 C98:C101 C103:C132 C134:C140 C142 C144:C147 C149:C154 C156:C166 C172:C323 D341:D357">
    <cfRule type="duplicateValues" dxfId="0" priority="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</dc:creator>
  <cp:lastModifiedBy>Magdalena Czubala</cp:lastModifiedBy>
  <dcterms:created xsi:type="dcterms:W3CDTF">2022-08-12T12:18:10Z</dcterms:created>
  <dcterms:modified xsi:type="dcterms:W3CDTF">2024-01-31T11:42:41Z</dcterms:modified>
</cp:coreProperties>
</file>